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ch504_cam_ac_uk/Documents/Documents - Genetics/Paper drafts 2025/"/>
    </mc:Choice>
  </mc:AlternateContent>
  <xr:revisionPtr revIDLastSave="15" documentId="8_{AF5470E1-46DB-4BC4-8BBC-A5A8095257CF}" xr6:coauthVersionLast="47" xr6:coauthVersionMax="47" xr10:uidLastSave="{803D54C6-2036-427C-9E6C-70A6ACE34C20}"/>
  <bookViews>
    <workbookView xWindow="-120" yWindow="-120" windowWidth="29040" windowHeight="15720" firstSheet="6" activeTab="10" xr2:uid="{00000000-000D-0000-FFFF-FFFF00000000}"/>
  </bookViews>
  <sheets>
    <sheet name="1. Genbank sequences" sheetId="1" r:id="rId1"/>
    <sheet name="2. Published epitopes" sheetId="2" r:id="rId2"/>
    <sheet name="3. T positive control" sheetId="3" r:id="rId3"/>
    <sheet name="4. Kenya common HLA" sheetId="4" r:id="rId4"/>
    <sheet name="5. UK common HLA" sheetId="5" r:id="rId5"/>
    <sheet name="6. T Hexon unique vs shared SBs" sheetId="7" r:id="rId6"/>
    <sheet name="7.T Penton unique vs shared SBs" sheetId="8" r:id="rId7"/>
    <sheet name="8.T Conserved epitope positions" sheetId="9" r:id="rId8"/>
    <sheet name="9. Epitope Binding Changes" sheetId="10" r:id="rId9"/>
    <sheet name="10. HLA frequencies" sheetId="11" r:id="rId10"/>
    <sheet name="11. Variant epitopes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" i="11" l="1"/>
  <c r="I24" i="11"/>
  <c r="H24" i="11"/>
  <c r="D18" i="11"/>
  <c r="C18" i="11"/>
  <c r="B18" i="11"/>
</calcChain>
</file>

<file path=xl/sharedStrings.xml><?xml version="1.0" encoding="utf-8"?>
<sst xmlns="http://schemas.openxmlformats.org/spreadsheetml/2006/main" count="1624" uniqueCount="802">
  <si>
    <t>Accession Number</t>
  </si>
  <si>
    <t>AC_000008.1</t>
  </si>
  <si>
    <t>AC_000007.1</t>
  </si>
  <si>
    <t>AC_000017.1</t>
  </si>
  <si>
    <t>DQ315364.2</t>
  </si>
  <si>
    <t>NC_001454.1</t>
  </si>
  <si>
    <t>Hexon CDS Position</t>
  </si>
  <si>
    <t>Penton CDS Position</t>
  </si>
  <si>
    <t>18842-21700</t>
  </si>
  <si>
    <t>14156-15871</t>
  </si>
  <si>
    <t>18838-21744</t>
  </si>
  <si>
    <t>14151-15866</t>
  </si>
  <si>
    <t>14166-15890</t>
  </si>
  <si>
    <t>18861-21755</t>
  </si>
  <si>
    <t>17598-20375</t>
  </si>
  <si>
    <t>13241-14767</t>
  </si>
  <si>
    <t>17643-20414</t>
  </si>
  <si>
    <t>13241-14755</t>
  </si>
  <si>
    <t>HLA Restriction</t>
  </si>
  <si>
    <t>T-Cell Epitope Sequence</t>
  </si>
  <si>
    <t>Source</t>
  </si>
  <si>
    <t>HLA-A*24</t>
  </si>
  <si>
    <t>HLA-A*01</t>
  </si>
  <si>
    <t>HLA-A*02</t>
  </si>
  <si>
    <t>HLA-B*07</t>
  </si>
  <si>
    <t>C2, C5</t>
  </si>
  <si>
    <t xml:space="preserve">C5 </t>
  </si>
  <si>
    <t>HAdV Species</t>
  </si>
  <si>
    <t>B7, B11, C2, C5, C6, D8, E4</t>
  </si>
  <si>
    <t>C2, C5, C6, D8</t>
  </si>
  <si>
    <t xml:space="preserve">B3, B7, B11, C1, C2, C5, C6, E4 </t>
  </si>
  <si>
    <t>B3, B7, B11, C1, C2, C5, C6, E4</t>
  </si>
  <si>
    <t>HAdV Protein</t>
  </si>
  <si>
    <t>hexon</t>
  </si>
  <si>
    <t>TDLGQNLLY</t>
  </si>
  <si>
    <t>TYFSLNNKF</t>
  </si>
  <si>
    <t>KPYSGTAYNSL</t>
  </si>
  <si>
    <t>MPNRPNYIAF</t>
  </si>
  <si>
    <t>TFYLNHTFKKV</t>
  </si>
  <si>
    <t>Leen et al. (2004)</t>
  </si>
  <si>
    <t>HLA-B*53</t>
  </si>
  <si>
    <t>C5</t>
  </si>
  <si>
    <t>GLRYRSMLL</t>
  </si>
  <si>
    <t>LPGSYTYEW</t>
  </si>
  <si>
    <t>IPYLDGTFY</t>
  </si>
  <si>
    <t>Leen et al. (2004; 2008)</t>
  </si>
  <si>
    <t>HLA-B*07, HLA-B*35</t>
  </si>
  <si>
    <t>HLA-B*35, HLA-B*53</t>
  </si>
  <si>
    <t>Leen et al. (2008)</t>
  </si>
  <si>
    <t>HLA-B*13, HLA-B*49</t>
  </si>
  <si>
    <t>LFEVFDVVRV</t>
  </si>
  <si>
    <t>YVLFEVFDVV</t>
  </si>
  <si>
    <t xml:space="preserve">LLYANSAHAL </t>
  </si>
  <si>
    <t>Tang et al. (2006)</t>
  </si>
  <si>
    <t>DNA Pol</t>
  </si>
  <si>
    <t>VLAWTRAFV</t>
  </si>
  <si>
    <t>TLHNRGWRV</t>
  </si>
  <si>
    <t>GLTDASFNV</t>
  </si>
  <si>
    <t>DBP</t>
  </si>
  <si>
    <t>FLGRQLPKL</t>
  </si>
  <si>
    <t>KLLPDQVEAL</t>
  </si>
  <si>
    <t>MMGRFLQAYL</t>
  </si>
  <si>
    <t>C1, C2, C5</t>
  </si>
  <si>
    <t>Joshi et al. (2009)</t>
  </si>
  <si>
    <t>HLA-A*02:01</t>
  </si>
  <si>
    <t>HLA-B*08:01</t>
  </si>
  <si>
    <t>HLA-A*01:01</t>
  </si>
  <si>
    <t>A31, C1, C2, C5</t>
  </si>
  <si>
    <t>A31, B3, C1, C2, C5</t>
  </si>
  <si>
    <t>penton</t>
  </si>
  <si>
    <t>HLA-B*07:02</t>
  </si>
  <si>
    <t>protein 13.6 K</t>
  </si>
  <si>
    <t>VPATGRTLVL</t>
  </si>
  <si>
    <t>HLA‐A*02</t>
  </si>
  <si>
    <t>HLA‐A*01</t>
  </si>
  <si>
    <t>E1A</t>
  </si>
  <si>
    <t>LLDQLIEEV</t>
  </si>
  <si>
    <t>LTDLGQNLLY</t>
  </si>
  <si>
    <t>IPFSSNFMSM</t>
  </si>
  <si>
    <t>FRKDVNMVL</t>
  </si>
  <si>
    <t>ETYFSLNNKF</t>
  </si>
  <si>
    <t xml:space="preserve">hexon </t>
  </si>
  <si>
    <t>YSYKARFTL</t>
  </si>
  <si>
    <t>Leen et al. (2004); Geyeregger et al. (2013)</t>
  </si>
  <si>
    <t>Conserved across HAdV-C</t>
  </si>
  <si>
    <t>Gunther et al. (2015)</t>
  </si>
  <si>
    <t xml:space="preserve">TLLYVLFEV </t>
  </si>
  <si>
    <t xml:space="preserve">DLQDRNTEL </t>
  </si>
  <si>
    <t xml:space="preserve">STDVASLNY </t>
  </si>
  <si>
    <t xml:space="preserve">ILHTNMPNV </t>
  </si>
  <si>
    <t xml:space="preserve">DSKKRSYNL </t>
  </si>
  <si>
    <t>Tischer et al. (2016)</t>
  </si>
  <si>
    <t>Geyeregger et al. (2013)</t>
  </si>
  <si>
    <t>Zandvliet et al. (2010)</t>
  </si>
  <si>
    <t>HLA-B*35:01</t>
  </si>
  <si>
    <t>HLA-B*52</t>
  </si>
  <si>
    <t>HLA-B*63</t>
  </si>
  <si>
    <t>No</t>
  </si>
  <si>
    <t>HAdV Species Tested</t>
  </si>
  <si>
    <t>Successfully predicted by NetMHCpan-4.1?</t>
  </si>
  <si>
    <t>Yes</t>
  </si>
  <si>
    <t>Allele Frequency</t>
  </si>
  <si>
    <t>A*68:02</t>
  </si>
  <si>
    <t>A*74:01</t>
  </si>
  <si>
    <t>A*02:01</t>
  </si>
  <si>
    <t>A*30:01</t>
  </si>
  <si>
    <t>A*30:02 </t>
  </si>
  <si>
    <t>A*36:01 </t>
  </si>
  <si>
    <t>A*03:01</t>
  </si>
  <si>
    <t>A*02:02 </t>
  </si>
  <si>
    <t>A*29:02 </t>
  </si>
  <si>
    <t>A*23:01 </t>
  </si>
  <si>
    <t>A*01:01 </t>
  </si>
  <si>
    <t>B*53:01 </t>
  </si>
  <si>
    <t>B*58:01 </t>
  </si>
  <si>
    <t>B*42:01 </t>
  </si>
  <si>
    <t>B*58:02 </t>
  </si>
  <si>
    <t>B*15:03 </t>
  </si>
  <si>
    <t>B*18:01 </t>
  </si>
  <si>
    <t>B*57:03 </t>
  </si>
  <si>
    <t>B*15:10 </t>
  </si>
  <si>
    <t>B*45:01 </t>
  </si>
  <si>
    <t>B*49:01 </t>
  </si>
  <si>
    <t>B*07:02 </t>
  </si>
  <si>
    <t>B*08:01 </t>
  </si>
  <si>
    <t>B*47:03 </t>
  </si>
  <si>
    <t>HLA Allele</t>
  </si>
  <si>
    <t>A*01:01</t>
  </si>
  <si>
    <t>A*24:02</t>
  </si>
  <si>
    <t>A*11:01</t>
  </si>
  <si>
    <t>A*29:02</t>
  </si>
  <si>
    <t>A*32:01</t>
  </si>
  <si>
    <t>A*68:01</t>
  </si>
  <si>
    <t>(Alleles ordered according to OBB, the larger dataset)</t>
  </si>
  <si>
    <t>OBB Allele Frequency</t>
  </si>
  <si>
    <t>English Blood Donor Allele Frequency</t>
  </si>
  <si>
    <t>B*08:01</t>
  </si>
  <si>
    <t>B*07:02</t>
  </si>
  <si>
    <t>B*44:02</t>
  </si>
  <si>
    <t>B*15:01</t>
  </si>
  <si>
    <t>B*40:01</t>
  </si>
  <si>
    <t>B*44:03</t>
  </si>
  <si>
    <t>B*35:01</t>
  </si>
  <si>
    <t>B*51:01</t>
  </si>
  <si>
    <t>B*27:05</t>
  </si>
  <si>
    <t>B*57:01</t>
  </si>
  <si>
    <t>B*18:01</t>
  </si>
  <si>
    <t>LTDLGQNLLY*</t>
  </si>
  <si>
    <t>*Comment on how the same 9-mer was predicted for these epitopes</t>
  </si>
  <si>
    <t>TDLGQNLLY*</t>
  </si>
  <si>
    <t>Amino Acid Positions</t>
  </si>
  <si>
    <t>892-901</t>
  </si>
  <si>
    <t>Amino acid positions are for C5</t>
  </si>
  <si>
    <t>886-894</t>
  </si>
  <si>
    <t>885-894</t>
  </si>
  <si>
    <t>711-721</t>
  </si>
  <si>
    <t>917-926</t>
  </si>
  <si>
    <t>542-550</t>
  </si>
  <si>
    <t>914-922</t>
  </si>
  <si>
    <t>37-45</t>
  </si>
  <si>
    <t>114-124</t>
  </si>
  <si>
    <t>KPYSGTAYNSL**</t>
  </si>
  <si>
    <t>**S--&gt;A in our reference (but none of the earlier part of the epitope was identified either)</t>
  </si>
  <si>
    <t>585-593</t>
  </si>
  <si>
    <t>320-329</t>
  </si>
  <si>
    <t>360-368</t>
  </si>
  <si>
    <t>919-928</t>
  </si>
  <si>
    <t>705-713</t>
  </si>
  <si>
    <t>873-882</t>
  </si>
  <si>
    <t>36-45</t>
  </si>
  <si>
    <t>575-583</t>
  </si>
  <si>
    <t>76-84</t>
  </si>
  <si>
    <t>126-134</t>
  </si>
  <si>
    <t>385-393</t>
  </si>
  <si>
    <t>HLA Type</t>
  </si>
  <si>
    <t>F40 unique SB</t>
  </si>
  <si>
    <t>F41 unique SB</t>
  </si>
  <si>
    <t>F40+F41 only SB</t>
  </si>
  <si>
    <t>C5/F40/F41 shared SB</t>
  </si>
  <si>
    <t>FTYSGSVPY LTDLGQNML GVEDELPNY RVDGASVRF FLYSNVALY YLCAANMLY</t>
  </si>
  <si>
    <t>PMDEPTLLY TNDQSFNDY VLDMASTYF PSMMPQWSY LLLPGSYTY</t>
  </si>
  <si>
    <t>KITPDNITL KTYQPEPQV</t>
  </si>
  <si>
    <t>YLNHTFKKV LLTPNEFEI MLLGNGRYV TLLYVLFEV HALDMTFEV VLAGQASQL YLSPGLVQF VLFEVFDVV</t>
  </si>
  <si>
    <t>ALTDLGQNM KITPDNITL</t>
  </si>
  <si>
    <t>YLSPGLVQF TLAVGDNRV GQASQLNAV YLNHTFKKV VLAGQASQL LLTPNEFEI VLFEVFDVV</t>
  </si>
  <si>
    <t>VLDRGPSFK ALYLPDSYK AVPSLTQKK TAVPSLTQK RGWSFTRLK TAYNSLAPK</t>
  </si>
  <si>
    <t>YTYEWNFRK RVLDMASTY</t>
  </si>
  <si>
    <t>SVPISIPSR TAYNSLAPK FTYSGSVPY AVPSLTQKK TAVPSLTQK GVIEAVYLR VLDRGPSFK ALYLPDSYK</t>
  </si>
  <si>
    <t>NVAQCNMTK NVNPFNHHR RVLDMASTY YTYEWNFRK</t>
  </si>
  <si>
    <t>TYSGSVPYL LYLPDSYKI NYIGFRDNF EYQNVTLPF TYVNIGARW HYNIGYQGF SYKITPDNI LYSNVALYL TYFSLGNKF</t>
  </si>
  <si>
    <t>RMYSFFRNF YLSPGLVQF TYFDIRGVL LYANSAHAL RYVPFHIQV KFFAIKNLL FHIQVPQKF SYDPDVRII SYKDRMYSF PYLDGTFYL</t>
  </si>
  <si>
    <t>NYIGFRDNF SYKITPDNI LYLPDSYKI EYQNVTLPF TYVNIGARW TYFSLGNKF SYQLMLDAL HYNIGYQGF TYSGSVPYL LYSNVALYL</t>
  </si>
  <si>
    <t>RMYSFFRNF RYVPFHIQV TYFDIRGVL YLSPGLVQF FHIQVPQKF SYKDRMYSF PYLDGTFYL KFFAIKNLL SYDPDVRII LYANSAHAL</t>
  </si>
  <si>
    <t>VALYLPDSY SGFDPYFTY MLSHYNIGY QAAPNRPNY VPYLDGTFY FLYSNVALY TYFSLGNKF QFARATDTY FLIQMLSHY VRFDSINLY TDLGQNMLY ANLWRSFLY YLCAANMLY QAYPANYPY FTYSGSVPY</t>
  </si>
  <si>
    <t>PMDEPTLLY HNNSGFVGY LLLPGSYTY NLLLLPGSY SMLLGNGRY MWNQAVDSY DNFIGLMYY RVLDMASTY YLSPGLVQF</t>
  </si>
  <si>
    <t>KTYQPEPQV WSFTRLKTK ALYLPDSYK TAYNSLAPK TAVPSLTQK AVPSLTQKK RIHQPHRGV AFRGWSFTR SYKVRFTLA SVRFDSINL VVRIHQPHR RTMWRIPFS RGWSFTRLK</t>
  </si>
  <si>
    <t>RYVPFHIQV KTKETPSLG YTYEWNFRK KFRNPTVAP TFYLNHTFK</t>
  </si>
  <si>
    <t>QAYPANYPY FTYSGSVPY ANLWRSFLY SGFDPYFTY YLCAANMLY AVPSALDTY GVEDELPNY FLYSNVALY VRFDSINLY QAAPNRPNY</t>
  </si>
  <si>
    <t>HNNSGFVGY LLLPGSYTY RMYSFFRNF RVLDMASTY PMDEPTLLY SMLLGNGRY</t>
  </si>
  <si>
    <t>KTYQPEPQV TAYSYKVRF FTYSGSVPY QAYPANYPY SGFDPYFTY KITPDNITL RVDGASVRF GVLDRGPSF YSYKVRFTL</t>
  </si>
  <si>
    <t>RMYSFFRNF RSQRLTLRF LLLPGSYTY GTFYLNHTF RVLDMASTY SMMPQWSYM GSYTYEWNF ATPSMMPQW YLSPGLVQF</t>
  </si>
  <si>
    <t>RVDGASVRF AVPSALDTY SGFDPYFTY VLDRGPSFK FLYSNVALY QAYPANYPY GVEDELPNY MLSHYNIGY FTYSGSVPY YLCAANMLY</t>
  </si>
  <si>
    <t>RVLDMASTY VLDMASTYF PMDEPTLLY LLLPGSYTY</t>
  </si>
  <si>
    <t>DTYFSLGNK NTYAYMNGR FTYSGSVPY DTYVNIGAR TAYNSLAPK GVIEAVYLR TAVPSLTQK SVPISIPSR</t>
  </si>
  <si>
    <t>NVNPFNHHR SVSWPGNDR DVTTDRSQR YTYEWNFRK NVAQCNMTK FTLAVGDNR</t>
  </si>
  <si>
    <t>YSYKVRFTL NATSVPISI KTYQPEPQV</t>
  </si>
  <si>
    <t>STYFDIRGV NTASTLEAM HALDMTFEV DSYDPDVRI</t>
  </si>
  <si>
    <t>AFRGWSFTR NTYAYMNGR GVIEAVYLR SVPISIPSR TLRFVPVDR ALYLPDSYK RGWSFTRLK</t>
  </si>
  <si>
    <t>RSMLLGNGR RMYSFFRNF NVNPFNHHR YTYEWNFRK</t>
  </si>
  <si>
    <t xml:space="preserve">GQAPYIGQK </t>
  </si>
  <si>
    <t xml:space="preserve">QVVNTTTYK </t>
  </si>
  <si>
    <t xml:space="preserve">ETAYSYKVR </t>
  </si>
  <si>
    <t>YPANYPYPL YPLIGQTAV VPSLTQKKF</t>
  </si>
  <si>
    <t>IPSRNWAAF</t>
  </si>
  <si>
    <t>YSYKVRFTL YPANYPYPL</t>
  </si>
  <si>
    <t>FFAIKNLLL SYKDRMYSF GLRYRSMLL DLQDRNTEL NAGLRYRSM QVPQKFFAI</t>
  </si>
  <si>
    <t>FLIQMLSHY FTYSGSVPY SGFDPYFTY FLYSNVALY AVPSALDTY QAYPANYPY QAAPNRPNY GVLDRGPSF</t>
  </si>
  <si>
    <t>YLSPGLVQF RVLDMASTY GTFYLNHTF SMLLGNGRY LLLPGSYTY RMYSFFRNF</t>
  </si>
  <si>
    <t>GVLDRGPSF FLYSNVALY KKFLCDRTM FTYSGSVPY QAYPANYPY VRFDSINLY QAAPNRPNY TAYSYKVRF SGFDPYFTY</t>
  </si>
  <si>
    <t>YLSPGLVQF WRIPFSSNF RVLDMASTY HHRNAGLRY SAHALDMTF LLLPGSYTY LKTKETPSL FHIQVPQKF RMYSFFRNF FKPYSGTAY</t>
  </si>
  <si>
    <t>FRKDVNMIL IHQPHRGVI YPANYPYPL GRVAVPSAL</t>
  </si>
  <si>
    <t>DRLLTPNEF HHRNAGLRY MAHNTASTL TYFDIRGVL LYANSAHAL FHIQVPQKF FRDNFIGLM LKTKETPSL WRIPFSSNF</t>
  </si>
  <si>
    <t>MEINLAANL NEFEIKRTV TELSYQLML</t>
  </si>
  <si>
    <t>DNFIGLMYY DEPTLLYVL</t>
  </si>
  <si>
    <t>HRGVIEAVY VRFDSINLY KRTVDGEGY GRVAVPSAL FRKDVNMIL</t>
  </si>
  <si>
    <t>FRNFQPMSR WRIPFSSNF HRNAGLRYR</t>
  </si>
  <si>
    <t>IAGQDASEY VPYLDGTFY WAAFRGWSF FARATDTYF QAAPNRPNY YPLIGQTAV EAVYLRTPF FLYSNVALY QAYPANYPY VALYLPDSY VPSLTQKKF TAYSYKVRF DPMDNVNPF YPANYPYPL SGFDPYFTY DALGDRSRY FTYSGSVPY</t>
  </si>
  <si>
    <t>YLSPGLVQF RVLDMASTY SAHALDMTF EPTLLYVLF LPGSYTYEW IPSRNWAAF DPMDEPTLL MAHNTASTL LLLPGSYTY</t>
  </si>
  <si>
    <t>FEVFDVVRI NEFEIKRTV MEINLAANL TELSYQLML</t>
  </si>
  <si>
    <t>SEYLSPGLV</t>
  </si>
  <si>
    <t>YPANYPYPL YPLIGQTAV VPSLTQKKF QPHRGVIEA</t>
  </si>
  <si>
    <t>MPQWSYMHI IPSRNWAAF</t>
  </si>
  <si>
    <t>MEINLAANL TELSYQLML NEFEIKRTV</t>
  </si>
  <si>
    <t>IEAVYLRTP NEFEIKRTV</t>
  </si>
  <si>
    <t>SEYLSPGLV FEVDPMDEP</t>
  </si>
  <si>
    <t>VRFDSINLY TELSYQLML MEINLAANL NEFEIKRTV SGFDPYFTY</t>
  </si>
  <si>
    <t>RDNFIGLMY YLSPGLVQF SQLNAVVDL</t>
  </si>
  <si>
    <t>TELSYQLML IEAVYLRTP MEINLAANL NEFEIKRTV FEVFDVVR</t>
  </si>
  <si>
    <t>SEYLSPGLV YEWNFRKDV</t>
  </si>
  <si>
    <t>YPYPLIGQT TAYSYKVRF NATSVPISI YPLIGQTAV VPSALDTYV SALDTYVNI YPANYPYPL</t>
  </si>
  <si>
    <t>DPMDEPTLL HALDMTFEV FAIKNLLLL MPQWSYMHI MAHNTASTL DSYDPDVRI</t>
  </si>
  <si>
    <t>EPQVGQTQW FARATDTYF VPSLTQKKF QAYPANYPY YPANYPYPL EINLAANLW YPLIGQTAV TAYSYKVRF VPYLDGTFY DPMDNVNPF</t>
  </si>
  <si>
    <t>SAHALDMTF IPSRNWAAF LPGSYTYEW YLSPGLVQF EPTLLYVLF MPQWSYMHI DPMDEPTLL</t>
  </si>
  <si>
    <t>YSYKVRFTL LAANLWRSF</t>
  </si>
  <si>
    <t>RSQRLTLRF GTFYLNHTF GSYTYEWNF ATPSMMPQW</t>
  </si>
  <si>
    <t>TAYSYKVRF RVDGASVRF LAANLWRSF YSYKVRFTL</t>
  </si>
  <si>
    <t>VSWPGNDRL ATPSMMPQW GTFYLNHTF GSYTYEWNF RSQRLTLRF SAHALDMTF</t>
  </si>
  <si>
    <t>YSYKVRFTL</t>
  </si>
  <si>
    <t>ATPSMMPQW RSQRLTLRF GSYTYEWNF RVLDMASTY GTFYLNHTF SAHALDMTF</t>
  </si>
  <si>
    <t>YSYKVRFTL KTYQPEPQV QAAPNRPNY LAANLWRSF FTYSGSVPY QAYPANYPY SGFDPYFTY TAYSYKVRF</t>
  </si>
  <si>
    <t>RMYSFFRNF ATPSMMPQW GTFYLNHTF RSQRLTLRF RNWAAFRGW YLSPGLVQF RVLDMASTY GSYTYEWNF</t>
  </si>
  <si>
    <t xml:space="preserve">KPDVNGTSA </t>
  </si>
  <si>
    <t xml:space="preserve">HTFKKVSVM </t>
  </si>
  <si>
    <t xml:space="preserve">NEISIGNVF  NEKGGQAKL </t>
  </si>
  <si>
    <t xml:space="preserve">TPNEPKAVL </t>
  </si>
  <si>
    <t xml:space="preserve">QTTPMQPCY PVDREETAY YSEDVNLEA </t>
  </si>
  <si>
    <t xml:space="preserve">EAPDTHLVY QTWTADDNY LTSDVNLQF PVDREDTAY PTMREGQAY DTTPMLPCY TSDVNLQFF </t>
  </si>
  <si>
    <t xml:space="preserve">MLYPIPANA VLYSEDVNL </t>
  </si>
  <si>
    <t xml:space="preserve">VLKDTTPML MLYPIPSNA VLYAENVSI </t>
  </si>
  <si>
    <t xml:space="preserve">VLKDTTPML VLYAENVSI MLYPIPSNA </t>
  </si>
  <si>
    <t xml:space="preserve">QVVNTTTYK ATDTYSGIK </t>
  </si>
  <si>
    <t xml:space="preserve">TFKKVSVMF VMFDSSVSW </t>
  </si>
  <si>
    <t xml:space="preserve">TFKKVSIMF IMFDSSVSW </t>
  </si>
  <si>
    <t xml:space="preserve">VMFDSSVSW TFKKVSVMF </t>
  </si>
  <si>
    <t xml:space="preserve">NFSPKVVLY TLPDNKNTY QGFHVPESY QTTPMQPCY </t>
  </si>
  <si>
    <t xml:space="preserve">EAPDTHLVY TLPENKNTY LTSDVNLQF YNIGYQGFY TFKKVSIMF QGFYVPESY </t>
  </si>
  <si>
    <t xml:space="preserve">SYARPTNEK HTFKKVSVM </t>
  </si>
  <si>
    <t xml:space="preserve">KVRGQAPFI SYAKPTNEK QVVNTTTYK </t>
  </si>
  <si>
    <t xml:space="preserve">QTTPMQPCY QGFHVPESY NFSPKVVLY RQVVDTTTY </t>
  </si>
  <si>
    <t xml:space="preserve">RQVVNTTTY QGFYVPESY </t>
  </si>
  <si>
    <t xml:space="preserve">KGAPNPSQW VMFDSSVSW HTFKKVSVM RILKQTTPM </t>
  </si>
  <si>
    <t xml:space="preserve">RVLKDTTPM GIKANGQTW IMFDSSVSW VLYAENVSI LTSDVNLQF KTAPNPCEW RQVVNTTTY </t>
  </si>
  <si>
    <t xml:space="preserve">PVDREETAY QTTPMQPCY </t>
  </si>
  <si>
    <t xml:space="preserve">PVDREDTAY QTWTADDNY LTSDVNLQF TSDVNLQFF </t>
  </si>
  <si>
    <t xml:space="preserve">DTAYSYKVR QVVNTTTYK </t>
  </si>
  <si>
    <t xml:space="preserve">DVNGTSAEL ETANFSPKV QTTTTNVGL NVFAMEINL HTFKKVSVM NSFGQAPYI TTYTEYQNV </t>
  </si>
  <si>
    <t xml:space="preserve">DVNLQFFAL TTYKEYQNV </t>
  </si>
  <si>
    <t xml:space="preserve">KPDVAQGTI APKTAPNPC TPNEPKAVL </t>
  </si>
  <si>
    <t xml:space="preserve">HTFKKVSIM TPNEPKAVL DVNLQFFAL </t>
  </si>
  <si>
    <t xml:space="preserve">VMFDSSVSW TLPDNKNTY MQNAAGRIL RQVVDTTTY </t>
  </si>
  <si>
    <t xml:space="preserve">AQKVAGRVL IMFDSSVSW RQVVNTTTY TLPENKNTY </t>
  </si>
  <si>
    <t xml:space="preserve">QGFHVPESY VMFDSSVSW MQNAAGRIL RQVVDTTTY </t>
  </si>
  <si>
    <t xml:space="preserve">IMFDSSVSW AEIESGNIF AQKVAGRVL IKVRGQAPF RQVVNTTTY </t>
  </si>
  <si>
    <t xml:space="preserve">MQNAAGRIL NHTFKKVSV </t>
  </si>
  <si>
    <t xml:space="preserve">NEKGGQASL YKEYQNVTL TPNEPKAVL NHTFKKVSI </t>
  </si>
  <si>
    <t xml:space="preserve">NEISIGNVF NEKGGQAKL DREETAYSY EETAYSYKV </t>
  </si>
  <si>
    <t xml:space="preserve">IESGNIFAM PENKNTYAY AEIESGNIF NEKGGQASL DREDTAYSY SEVGAAQKV </t>
  </si>
  <si>
    <t xml:space="preserve">NGQGISNSY YPIPANATS QGFHVPESY EAPDTHLVF </t>
  </si>
  <si>
    <t xml:space="preserve">TPNEPKAVL EAPDTHLVY QGFYVPESY YPIPSNATS LTSDVNLQF QPIYADKTY </t>
  </si>
  <si>
    <t xml:space="preserve">LEAPDTHLV NEISIGNVF NEKGGQAKL </t>
  </si>
  <si>
    <t xml:space="preserve">SEVGAAQKV IESGNIFAM IEAPDTHLV NEKGGQASL AEIESGNIF </t>
  </si>
  <si>
    <t xml:space="preserve">TPNEPKAVL APKTAPNPC </t>
  </si>
  <si>
    <t xml:space="preserve">NEKGGQASL SEVGAAQKV PENKNTYAY AEIESGNIF </t>
  </si>
  <si>
    <t xml:space="preserve">NEKGGQAKL EETAYSYKV NEISIGNVF </t>
  </si>
  <si>
    <t xml:space="preserve">PENKNTYAY AEIESGNIF NEKGGQASL SEVGAAQKV </t>
  </si>
  <si>
    <t xml:space="preserve">SEDVNLEAP LEAPDTHLV TEYQNVTLP EETAYSYKV AELLLGQQA </t>
  </si>
  <si>
    <t xml:space="preserve">SEVGAAQKV KEYQNVTLP IEAPDTHLV AENVSIEAP NEKGGQASL AEIESGNIF ADLLTQQAA NEPKAVLYA </t>
  </si>
  <si>
    <t xml:space="preserve">NEISIGNVF RQVVDTTTY AELLLGQQA </t>
  </si>
  <si>
    <t xml:space="preserve">AEIESGNIF AQKVAGRVL NEKGGQASL SEVGAAQKV IEAPDTHLV IESGNIFAM RQVVNTTTY </t>
  </si>
  <si>
    <t xml:space="preserve">AELLLGQQA EETAYSYKV LEAPDTHLV TEYQNVTLP NEISIGNVF </t>
  </si>
  <si>
    <t xml:space="preserve">IEAPDTHLV SEVGAAQKV AENVSIEAP AEIESGNIF CEWKDNNKI NEKGGQASL KEYQNVTLP IESGNIFAM </t>
  </si>
  <si>
    <t xml:space="preserve">EAPDTHLVF TANFSPKVV QAPYIGQKI NSFGQAPYI </t>
  </si>
  <si>
    <t xml:space="preserve">VMFDSSVSW EAPDTHLVF </t>
  </si>
  <si>
    <t xml:space="preserve">QPIYADKTY IMFDSSVSW LTSDVNLQF TPNEPKAVL EAPDTHLVY </t>
  </si>
  <si>
    <t xml:space="preserve">KGAPNPSQW VMFDSSVSW </t>
  </si>
  <si>
    <t xml:space="preserve">KTAPNPCEW LTSDVNLQF IMFDSSVSW </t>
  </si>
  <si>
    <t xml:space="preserve">KGAPNPSQW TTNVGLNFF TTATETANF VMFDSSVSW TTTNVGLNF </t>
  </si>
  <si>
    <t xml:space="preserve">LTSDVNLQF TSDVNLQFF IMFDSSVSW KTAPNPCEW </t>
  </si>
  <si>
    <t xml:space="preserve">VMFDSSVSW TTTNVGLNF KGAPNPSQW </t>
  </si>
  <si>
    <t xml:space="preserve">KTAPNPCEW IMFDSSVSW LTSDVNLQF </t>
  </si>
  <si>
    <t xml:space="preserve">QTTPMQPCY VMFDSSVSW TTNVGLNFF KGAPNPSQW TTTNVGLNF </t>
  </si>
  <si>
    <t xml:space="preserve">LTSDVNLQF GIKANGQTW KTAPNPCEW IMFDSSVSW </t>
  </si>
  <si>
    <t>C5, F40 and F41 Shared SB</t>
  </si>
  <si>
    <t>SADIASLNY YAEGPPPSY VTCGSQQVY</t>
  </si>
  <si>
    <t>LTDHGTLPL</t>
  </si>
  <si>
    <t>ALGIVAPKV</t>
  </si>
  <si>
    <t>TVSENVPAL GVLESDIGV</t>
  </si>
  <si>
    <t>QLIRQSTAL ALGIVAPKV</t>
  </si>
  <si>
    <t>TVSENVPAL</t>
  </si>
  <si>
    <t>RLGWDPVTK KALGIVAPK</t>
  </si>
  <si>
    <t>MMQDPVTFR</t>
  </si>
  <si>
    <t>KALGIVAPK RSSISGVQR RLGWDPVTK</t>
  </si>
  <si>
    <t>LYDTTRVYL RYEWFEFTL RYSELAPLY NYPVVGVEL AFHPDIVLL</t>
  </si>
  <si>
    <t>NYQNDHSNF VYWSLPDMM</t>
  </si>
  <si>
    <t>RYSELAPLY RYEWFEFTL AFHPDIVLL NYPVVGVEL LYDTTRVYL</t>
  </si>
  <si>
    <t>VYWSLPDMM NYQNDHSNF</t>
  </si>
  <si>
    <t>YAEGPPPSY VTCGSQQVY SFYNEQAVY PLYDTTRVY SADIASLNY VGVPPVMAY RSWFLAYNY RYSELAPLY AYRSWFLAY</t>
  </si>
  <si>
    <t>RTCPYVHKA LVRPPAPTI KALGIVAPK AYRSWFLAY</t>
  </si>
  <si>
    <t>AYRSWFLAY YAEGPPPSY SFYNEQAVY VGVPPVMAY SADIASLNY VTCGSQQVY RYSELAPLY RSWFLAYNY PLYDTTRVY</t>
  </si>
  <si>
    <t>RSWFLAYNY GTLPLRSSI LVRPPAPTI</t>
  </si>
  <si>
    <t>VTCGSQQVY RSWFLAYNY SADIASLNY YAEGPPPSY</t>
  </si>
  <si>
    <t>MMQDPVTFR VTITDARRR QAVYSQLIR</t>
  </si>
  <si>
    <t>VSNYPVVGV VTFRPSTQV SSISGVQRV NTAYRSWFL EAFHPDIVL</t>
  </si>
  <si>
    <t>MTIDLMNNA TVSENVPAL TTVSENVPA TITTVSENV</t>
  </si>
  <si>
    <t>LVRPPAPTI GPTEGRNSI</t>
  </si>
  <si>
    <t>RPPAPTITT</t>
  </si>
  <si>
    <t>LYDTTRVYL QLIRQSTAL</t>
  </si>
  <si>
    <t>VGVPPVMAY YAEGPPPSY PLYDTTRVY</t>
  </si>
  <si>
    <t>RAVGVPPVM YAEGPPPSY TKLVMPGVY VGVPPVMAY SFYNEQAVY</t>
  </si>
  <si>
    <t>LESDIGVKF</t>
  </si>
  <si>
    <t>NKSADIASL VHKALGIVA DHSNFQTTV</t>
  </si>
  <si>
    <t>NRFPENQIL</t>
  </si>
  <si>
    <t>NEQAVYSQL TEGRNSIRY NEFMSTNKF</t>
  </si>
  <si>
    <t>LEGGNIPAL LESDIGVKF SETMTIDLM</t>
  </si>
  <si>
    <t>IRQSTALTH RRTCPYVHK</t>
  </si>
  <si>
    <t>IRYSELAPL NRFPENQIL</t>
  </si>
  <si>
    <t>YPVVGVELL SADIASLNY RPSTQVSNY VGVPPVMAY LPVHAKSFY EAFHPDIVL YAEGPPPSY RAVGVPPVM</t>
  </si>
  <si>
    <t>TVSENVPAL DMMQDPVTF</t>
  </si>
  <si>
    <t>NEFMSTNKF NEQAVYSQL</t>
  </si>
  <si>
    <t>LEGGNIPAL SETMTIDLM LESDIGVKF</t>
  </si>
  <si>
    <t>YPVVGVELL GPTEGRNSI LVRPPAPTI</t>
  </si>
  <si>
    <t>NEFMSTNKF TEGRNSIRY NEQAVYSQL</t>
  </si>
  <si>
    <t>SELAPLYDT NEQAVYSQL YEWFEFTLP</t>
  </si>
  <si>
    <t>NEQAVYSQL TEGRNSIRY YAEGPPPSY NEFMSTNKF</t>
  </si>
  <si>
    <t>SETMTIDLM LEGGNIPAL LESDIGVKF</t>
  </si>
  <si>
    <t>NEQAVYSQL NEAFHPDIV NEFMSTNKF YEDLEGGNI</t>
  </si>
  <si>
    <t>LVRPPAPTI YPVVGVELL EAFHPDIVL</t>
  </si>
  <si>
    <t>PPAPTITTV GPPPSYESV</t>
  </si>
  <si>
    <t>YAEGPPPSY RPSTQVSNY YPVVGVELL LPVHAKSFY EAGTQTINF</t>
  </si>
  <si>
    <t>DMMQDPVTF</t>
  </si>
  <si>
    <t>TCGSQQVYW RSWFLAYNY</t>
  </si>
  <si>
    <t>RSWFLAYNY TCGSQQVYW VTCGSQQVY</t>
  </si>
  <si>
    <t xml:space="preserve">EGDKNNTAY </t>
  </si>
  <si>
    <t xml:space="preserve">FQEGFQIMY </t>
  </si>
  <si>
    <t xml:space="preserve">AIVDNYLAV </t>
  </si>
  <si>
    <t xml:space="preserve">VMVEKVNRK </t>
  </si>
  <si>
    <t xml:space="preserve">RLMVEKKNK </t>
  </si>
  <si>
    <t xml:space="preserve">RVMVEKVNR </t>
  </si>
  <si>
    <t xml:space="preserve">LSNLLGIRK </t>
  </si>
  <si>
    <t xml:space="preserve">FQKGFQIMY  QALHVPPRY </t>
  </si>
  <si>
    <t xml:space="preserve">RSRWGGDLK </t>
  </si>
  <si>
    <t xml:space="preserve">TALTHVFNR </t>
  </si>
  <si>
    <t xml:space="preserve">DVAKYEASI </t>
  </si>
  <si>
    <t xml:space="preserve">LPRYEWFEF </t>
  </si>
  <si>
    <t xml:space="preserve">FQKGFQIMY </t>
  </si>
  <si>
    <t xml:space="preserve">TQSRLSNLL </t>
  </si>
  <si>
    <t xml:space="preserve">KEIGDDTFA </t>
  </si>
  <si>
    <t xml:space="preserve">KEAQEIRGA </t>
  </si>
  <si>
    <t xml:space="preserve">LEVGRQNGV </t>
  </si>
  <si>
    <t xml:space="preserve">LPFQEGFQI </t>
  </si>
  <si>
    <t xml:space="preserve">AIVDNYLEV ALYVPPRYL </t>
  </si>
  <si>
    <t xml:space="preserve">ALHVPPRYL AIVDNYLAV </t>
  </si>
  <si>
    <t xml:space="preserve">FQEGFQIMY EALYVPPRY </t>
  </si>
  <si>
    <t xml:space="preserve">KARLMVEKK ATRPQDLVI RSRWGADLK RLMVEKKNK </t>
  </si>
  <si>
    <t xml:space="preserve">QALHVPPRY FQKGFQIMY </t>
  </si>
  <si>
    <t xml:space="preserve">ALTHIFNRF KTNAPRYEW </t>
  </si>
  <si>
    <t xml:space="preserve">ALTHVFNRF ALYVPPRYL </t>
  </si>
  <si>
    <t xml:space="preserve">SIKEAQEIR TALTHIFNR </t>
  </si>
  <si>
    <t xml:space="preserve">ETADLPATL STNKFRARV </t>
  </si>
  <si>
    <t xml:space="preserve">VMVEKVNRK RLNNLLGIR TALTHIFNR RVMVEKVNR </t>
  </si>
  <si>
    <t xml:space="preserve">TALTHVFNR RLSNLLGIR </t>
  </si>
  <si>
    <t xml:space="preserve">APRYEWFEF KPNPQDLEI MPFQKGFQI </t>
  </si>
  <si>
    <t xml:space="preserve">DSKERSYNL MPFQKGFQI TNKFRARVM LGIRKRMPF FTQSRLNNL EKGVKSWTL DFKPNPQDL </t>
  </si>
  <si>
    <t xml:space="preserve">TFATRPQDL FTQSRLSNL DSKNRSYNL </t>
  </si>
  <si>
    <t xml:space="preserve">FQKGFQIMY KRMPFQKGF </t>
  </si>
  <si>
    <t xml:space="preserve">AKDSKNRSY FQEGFQIMY </t>
  </si>
  <si>
    <t xml:space="preserve">SRLNNLLGI KRMPFQKGF FRARVMVEK IRKRMPFQK </t>
  </si>
  <si>
    <t xml:space="preserve">KRLPFQEGF SRLSNLLGI </t>
  </si>
  <si>
    <t xml:space="preserve">MPFQKGFQI APRYEWFEF EGDKNNTAY QALHVPPRY </t>
  </si>
  <si>
    <t xml:space="preserve">LPFQEGFQI QSTALTHVF SPATLEALY LPRYEWFEF EALYVPPRY </t>
  </si>
  <si>
    <t xml:space="preserve">APRYEWFEF MPFQKGFQI KPNPQDLEI </t>
  </si>
  <si>
    <t xml:space="preserve">LPFQEGFQI LPRYEWFEF </t>
  </si>
  <si>
    <t xml:space="preserve">LEGDKNNTA KEAQEIRGA </t>
  </si>
  <si>
    <t xml:space="preserve">KPNPQDLEI MPFQKGFQI </t>
  </si>
  <si>
    <t xml:space="preserve">KPNPQDLEI DAEKGVKSW MPFQKGFQI QALHVPPRY </t>
  </si>
  <si>
    <t xml:space="preserve">DPKKGVQSW LPFQEGFQI LPRYEWFEF SPATLEALY EALYVPPRY </t>
  </si>
  <si>
    <t xml:space="preserve">INFDDRSRW KNNTAYRSW KTNAPRYEW QSTALTHIF </t>
  </si>
  <si>
    <t xml:space="preserve">QSTALTHVF ETGLPRYEW </t>
  </si>
  <si>
    <t xml:space="preserve">QSTALTHIF KTNAPRYEW </t>
  </si>
  <si>
    <t xml:space="preserve">INFDDRSRW KTNAPRYEW QSTALTHIF KNNTAYRSW QALHVPPRY </t>
  </si>
  <si>
    <t xml:space="preserve">ETGLPRYEW INFDERSRW QSTALTHVF </t>
  </si>
  <si>
    <t xml:space="preserve">KTNAPRYEW QALHVPPRY KNNTAYRSW QSTALTHIF INFDDRSRW </t>
  </si>
  <si>
    <t xml:space="preserve">QNNTAYRSW INFDERSRW ETGLPRYEW QSTALTHVF </t>
  </si>
  <si>
    <t>Human Adenovirus Species</t>
  </si>
  <si>
    <t>C1</t>
  </si>
  <si>
    <t>C2</t>
  </si>
  <si>
    <t>F40 (strain: Dugan)</t>
  </si>
  <si>
    <t>F41 (strain: Tak)</t>
  </si>
  <si>
    <t>Country of Origin</t>
  </si>
  <si>
    <t>F41</t>
  </si>
  <si>
    <t>MW686853.1</t>
  </si>
  <si>
    <t>13223-14749</t>
  </si>
  <si>
    <t>UK</t>
  </si>
  <si>
    <t>Netherlands</t>
  </si>
  <si>
    <t>MW686857.1</t>
  </si>
  <si>
    <t>13232-14758</t>
  </si>
  <si>
    <t>OP047719.1</t>
  </si>
  <si>
    <t>13224-14750</t>
  </si>
  <si>
    <t>13221-14747</t>
  </si>
  <si>
    <t>OP047718.1</t>
  </si>
  <si>
    <t>OP047717.1</t>
  </si>
  <si>
    <t>13214-14740</t>
  </si>
  <si>
    <t>OP047716.1</t>
  </si>
  <si>
    <t>13218-14744</t>
  </si>
  <si>
    <t>OP047715.1</t>
  </si>
  <si>
    <t>OP047714.1</t>
  </si>
  <si>
    <t>13219-14745</t>
  </si>
  <si>
    <t>OP047713.1</t>
  </si>
  <si>
    <t>OP047712.1</t>
  </si>
  <si>
    <t>OP047711.1</t>
  </si>
  <si>
    <t>13187-14713</t>
  </si>
  <si>
    <t>OP047710.1</t>
  </si>
  <si>
    <t>OP047709.1</t>
  </si>
  <si>
    <t>13216-14742</t>
  </si>
  <si>
    <t>OP047708.1</t>
  </si>
  <si>
    <t>13222-14748</t>
  </si>
  <si>
    <t>OP047707.1</t>
  </si>
  <si>
    <t>13225-14751</t>
  </si>
  <si>
    <t>OP047706.1</t>
  </si>
  <si>
    <t>OP047705.1</t>
  </si>
  <si>
    <t>OP047704.1</t>
  </si>
  <si>
    <t>OP047703.1</t>
  </si>
  <si>
    <t>OP047702.1</t>
  </si>
  <si>
    <t>OP047701.1</t>
  </si>
  <si>
    <t>OP047700.1</t>
  </si>
  <si>
    <t>OP047699.1</t>
  </si>
  <si>
    <t>MW686856.1</t>
  </si>
  <si>
    <t>13153-14679</t>
  </si>
  <si>
    <t>MW686855.1</t>
  </si>
  <si>
    <t>13204-14730</t>
  </si>
  <si>
    <t>MW686854.1</t>
  </si>
  <si>
    <t>13213-14739</t>
  </si>
  <si>
    <t>OP174926.1</t>
  </si>
  <si>
    <t>13220-14746</t>
  </si>
  <si>
    <t>OP174925.1</t>
  </si>
  <si>
    <t>OP174924.1</t>
  </si>
  <si>
    <t>OP174923.1</t>
  </si>
  <si>
    <t>OP174922.1</t>
  </si>
  <si>
    <t>OP174921.1</t>
  </si>
  <si>
    <t>13228-14754</t>
  </si>
  <si>
    <t>OP174920.1</t>
  </si>
  <si>
    <t>OP174919.1</t>
  </si>
  <si>
    <t>OP174918.1</t>
  </si>
  <si>
    <t>OP174917.1</t>
  </si>
  <si>
    <t>13217-14743</t>
  </si>
  <si>
    <t>OP174916.1</t>
  </si>
  <si>
    <t>OP174915.1</t>
  </si>
  <si>
    <t>OP581379.1</t>
  </si>
  <si>
    <t>13175-14701</t>
  </si>
  <si>
    <t>OP581378.1</t>
  </si>
  <si>
    <t>13182-14708</t>
  </si>
  <si>
    <t>OP581377.1</t>
  </si>
  <si>
    <t>13193-14719</t>
  </si>
  <si>
    <t>OP581375.1</t>
  </si>
  <si>
    <t>13181-14707</t>
  </si>
  <si>
    <t>13209-14735</t>
  </si>
  <si>
    <t>OP581374.1</t>
  </si>
  <si>
    <t>13206-14732</t>
  </si>
  <si>
    <t>OP581373.1</t>
  </si>
  <si>
    <t>OP581372.1</t>
  </si>
  <si>
    <t>OP581371.1</t>
  </si>
  <si>
    <t>13199-14722</t>
  </si>
  <si>
    <t>13207-14733</t>
  </si>
  <si>
    <t>OP581370.1</t>
  </si>
  <si>
    <t>OP581369.1</t>
  </si>
  <si>
    <t>13183-14709</t>
  </si>
  <si>
    <t>OP581368.1</t>
  </si>
  <si>
    <t>13195-14721</t>
  </si>
  <si>
    <t>OP581367.1</t>
  </si>
  <si>
    <t>OP581366.1</t>
  </si>
  <si>
    <t>13194-14720</t>
  </si>
  <si>
    <t>OP581365.1</t>
  </si>
  <si>
    <t>OP581364.1</t>
  </si>
  <si>
    <t>13196-14722</t>
  </si>
  <si>
    <t>OP581363.1</t>
  </si>
  <si>
    <t>OP581362.1</t>
  </si>
  <si>
    <t>13199-14725</t>
  </si>
  <si>
    <t>OP581361.1</t>
  </si>
  <si>
    <t>OP581359.1</t>
  </si>
  <si>
    <t>13198-14724</t>
  </si>
  <si>
    <t>OP581358.1</t>
  </si>
  <si>
    <t>12810-14336</t>
  </si>
  <si>
    <t>OP581357.1</t>
  </si>
  <si>
    <t>OP581356.1</t>
  </si>
  <si>
    <t>OP581355.1</t>
  </si>
  <si>
    <t>OP581354.1</t>
  </si>
  <si>
    <t>12812-14338</t>
  </si>
  <si>
    <t>12820-14346</t>
  </si>
  <si>
    <t>OP581353.1</t>
  </si>
  <si>
    <t>OP581352.1</t>
  </si>
  <si>
    <t>13201-14727</t>
  </si>
  <si>
    <t>OP581351.1</t>
  </si>
  <si>
    <t>OP581350.1</t>
  </si>
  <si>
    <t>13210-14736</t>
  </si>
  <si>
    <t>OP581349.1</t>
  </si>
  <si>
    <t>OP581348.1</t>
  </si>
  <si>
    <t>13208-14734</t>
  </si>
  <si>
    <t>OP581347.1</t>
  </si>
  <si>
    <t>13179-14699</t>
  </si>
  <si>
    <t>OP581346.1</t>
  </si>
  <si>
    <t>13171-14697</t>
  </si>
  <si>
    <t>OP581345.1</t>
  </si>
  <si>
    <t>Kenya</t>
  </si>
  <si>
    <t>17580-20357</t>
  </si>
  <si>
    <t>17589-20366</t>
  </si>
  <si>
    <t>17581-20358</t>
  </si>
  <si>
    <t>17578-20355</t>
  </si>
  <si>
    <t>17571-20348</t>
  </si>
  <si>
    <t>17575-20352</t>
  </si>
  <si>
    <t>17576-20353</t>
  </si>
  <si>
    <t>17544-20321</t>
  </si>
  <si>
    <t>17573-20350</t>
  </si>
  <si>
    <t>17579-20356</t>
  </si>
  <si>
    <t>17582-20359</t>
  </si>
  <si>
    <t>17510-20287</t>
  </si>
  <si>
    <t>17561-20338</t>
  </si>
  <si>
    <t>17570-20347</t>
  </si>
  <si>
    <t>17577-20354</t>
  </si>
  <si>
    <t>17585-20362</t>
  </si>
  <si>
    <t>17574-20351</t>
  </si>
  <si>
    <t>17550-20327</t>
  </si>
  <si>
    <t>18506-20317</t>
  </si>
  <si>
    <t>18517-20331</t>
  </si>
  <si>
    <t>17556-20333</t>
  </si>
  <si>
    <t>18133-19816</t>
  </si>
  <si>
    <t>18533-20347</t>
  </si>
  <si>
    <t>18531-20345</t>
  </si>
  <si>
    <t>17528-20305</t>
  </si>
  <si>
    <t>OP581376.1</t>
  </si>
  <si>
    <t>OP581360.1</t>
  </si>
  <si>
    <t>F40</t>
  </si>
  <si>
    <t>OP581409.1</t>
  </si>
  <si>
    <t>OP581408.1</t>
  </si>
  <si>
    <t>OP581407.1</t>
  </si>
  <si>
    <t>OP581406.1</t>
  </si>
  <si>
    <t>OP581405.1</t>
  </si>
  <si>
    <t>OP581404.1</t>
  </si>
  <si>
    <t>OP581403.1</t>
  </si>
  <si>
    <t>OP581402.1</t>
  </si>
  <si>
    <t>OP581401.1</t>
  </si>
  <si>
    <t>OP581400.1</t>
  </si>
  <si>
    <t>OP581399.1</t>
  </si>
  <si>
    <t>OP581398.1</t>
  </si>
  <si>
    <t>OP581397.1</t>
  </si>
  <si>
    <t>OP581396.1</t>
  </si>
  <si>
    <t>OP581395.1</t>
  </si>
  <si>
    <t>OP581394.1</t>
  </si>
  <si>
    <t>OP581393.1</t>
  </si>
  <si>
    <t>OP581392.1</t>
  </si>
  <si>
    <t>OP581391.1</t>
  </si>
  <si>
    <t>OP581390.1</t>
  </si>
  <si>
    <t>OP581389.1</t>
  </si>
  <si>
    <t>OP581388.1</t>
  </si>
  <si>
    <t>OP581387.1</t>
  </si>
  <si>
    <t>OP581386.1</t>
  </si>
  <si>
    <t>OP581385.1</t>
  </si>
  <si>
    <t>OP581384.1</t>
  </si>
  <si>
    <t>OP581383.1</t>
  </si>
  <si>
    <t>OP581382.1</t>
  </si>
  <si>
    <t>OP581381.1</t>
  </si>
  <si>
    <t>OP581380.1</t>
  </si>
  <si>
    <t>17602-20373</t>
  </si>
  <si>
    <t>17594-20365</t>
  </si>
  <si>
    <t>17607-20378</t>
  </si>
  <si>
    <t>17605-20376</t>
  </si>
  <si>
    <t>17608-20379</t>
  </si>
  <si>
    <t>17243-20014</t>
  </si>
  <si>
    <t>18201-20016</t>
  </si>
  <si>
    <t>17919-19734</t>
  </si>
  <si>
    <t>18202-20017</t>
  </si>
  <si>
    <t>17242-20013</t>
  </si>
  <si>
    <t>18187-20017</t>
  </si>
  <si>
    <t>17557-20328</t>
  </si>
  <si>
    <t>13200-14714</t>
  </si>
  <si>
    <t>13203-14717</t>
  </si>
  <si>
    <t>13206-14720</t>
  </si>
  <si>
    <t>13205-14719</t>
  </si>
  <si>
    <t>12844-14358</t>
  </si>
  <si>
    <t>12843-14357</t>
  </si>
  <si>
    <t>12564-14078</t>
  </si>
  <si>
    <t>12840-14354</t>
  </si>
  <si>
    <t>12843-14354</t>
  </si>
  <si>
    <t>13167-14690</t>
  </si>
  <si>
    <t>FQEGFQIMY</t>
  </si>
  <si>
    <t>Epitope</t>
  </si>
  <si>
    <t>Protein</t>
  </si>
  <si>
    <t>HAdV-F Subtype</t>
  </si>
  <si>
    <t>Starting Position</t>
  </si>
  <si>
    <t>AIVDNYLEV</t>
  </si>
  <si>
    <t>ALYVPPRYL</t>
  </si>
  <si>
    <t>EALYVPPRY</t>
  </si>
  <si>
    <t>ATRPQDLVI</t>
  </si>
  <si>
    <t>RSRWGADLK</t>
  </si>
  <si>
    <t>ALTHVFNRF</t>
  </si>
  <si>
    <t>TALTHVFNR</t>
  </si>
  <si>
    <t>LPRYEWFEF</t>
  </si>
  <si>
    <t>TFATRPQDL</t>
  </si>
  <si>
    <t>FTQSRLSNL</t>
  </si>
  <si>
    <t>DSKNRSYNL</t>
  </si>
  <si>
    <t>AKDSKNRSY</t>
  </si>
  <si>
    <t>TQSRLSNLL</t>
  </si>
  <si>
    <t>SRLSNLLGI</t>
  </si>
  <si>
    <t>QSTALTHVF</t>
  </si>
  <si>
    <t>LEVGRQNGV</t>
  </si>
  <si>
    <t>INFDERSRW</t>
  </si>
  <si>
    <t>QNNTAYRSW</t>
  </si>
  <si>
    <t>VMVEKVNRK</t>
  </si>
  <si>
    <t>RVMVEKVNR</t>
  </si>
  <si>
    <t>FQKGFQIMY</t>
  </si>
  <si>
    <t>ALTHIFNRF</t>
  </si>
  <si>
    <t>SIKEAQEIR</t>
  </si>
  <si>
    <t>TALTHIFNR</t>
  </si>
  <si>
    <t>KPNPQDLEI</t>
  </si>
  <si>
    <t>DSKERSYNL</t>
  </si>
  <si>
    <t>EKGVKSWTL</t>
  </si>
  <si>
    <t>DFKPNPQDL</t>
  </si>
  <si>
    <t>DAEKGVKSW</t>
  </si>
  <si>
    <t>KNNTAYRSW</t>
  </si>
  <si>
    <t>QSTALTHIF</t>
  </si>
  <si>
    <t>Penton</t>
  </si>
  <si>
    <t>PTMREGQAY</t>
  </si>
  <si>
    <t>QVVNTTTYK</t>
  </si>
  <si>
    <t>TFKKVSIMF</t>
  </si>
  <si>
    <t>IMFDSSVSW</t>
  </si>
  <si>
    <t>YNIGYQGFY</t>
  </si>
  <si>
    <t>QGFYVPESY</t>
  </si>
  <si>
    <t>HTFKKVSIM</t>
  </si>
  <si>
    <t>NHTFKKVSI</t>
  </si>
  <si>
    <t>TEYQNVTLP</t>
  </si>
  <si>
    <t>TFKKVSVMF</t>
  </si>
  <si>
    <t>VMFDSSVSW</t>
  </si>
  <si>
    <t>TLPDNKNTY</t>
  </si>
  <si>
    <t>QGFHVPESY</t>
  </si>
  <si>
    <t>HTFKKVSVM</t>
  </si>
  <si>
    <t>RQVVDTTTY</t>
  </si>
  <si>
    <t>DVNGTSAEL</t>
  </si>
  <si>
    <t>NVFAMEINL</t>
  </si>
  <si>
    <t>TTYTEYQNV</t>
  </si>
  <si>
    <t>KPDVNGTSA</t>
  </si>
  <si>
    <t>MQNAAGRIL</t>
  </si>
  <si>
    <t>NHTFKKVSV</t>
  </si>
  <si>
    <t>NEISIGNVF</t>
  </si>
  <si>
    <t>NGQGISNSY</t>
  </si>
  <si>
    <t>Hexon</t>
  </si>
  <si>
    <t>Year</t>
  </si>
  <si>
    <t>Mutant Epitope</t>
  </si>
  <si>
    <t>Mutations</t>
  </si>
  <si>
    <t>Reference SB</t>
  </si>
  <si>
    <t>Reference WB</t>
  </si>
  <si>
    <t>Reference NB</t>
  </si>
  <si>
    <t>Mutant SB</t>
  </si>
  <si>
    <t>Mutant WB</t>
  </si>
  <si>
    <t>Mutant NB</t>
  </si>
  <si>
    <t>Change in SB</t>
  </si>
  <si>
    <t>Change in WB</t>
  </si>
  <si>
    <t>Change in NB</t>
  </si>
  <si>
    <r>
      <t>FQ</t>
    </r>
    <r>
      <rPr>
        <sz val="11"/>
        <color rgb="FFFF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FQIMY</t>
    </r>
  </si>
  <si>
    <t>E265K</t>
  </si>
  <si>
    <t>KRLPFQEGF</t>
  </si>
  <si>
    <r>
      <t>KRLPFQ</t>
    </r>
    <r>
      <rPr>
        <sz val="11"/>
        <color rgb="FFFF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F</t>
    </r>
  </si>
  <si>
    <t>QTWTADDNY</t>
  </si>
  <si>
    <r>
      <rPr>
        <sz val="11"/>
        <color rgb="FFFF0000"/>
        <rFont val="Calibri"/>
        <family val="2"/>
        <scheme val="minor"/>
      </rPr>
      <t>GN</t>
    </r>
    <r>
      <rPr>
        <sz val="11"/>
        <color theme="1"/>
        <rFont val="Calibri"/>
        <family val="2"/>
        <scheme val="minor"/>
      </rPr>
      <t>WTAD</t>
    </r>
    <r>
      <rPr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D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Y</t>
    </r>
  </si>
  <si>
    <t>Q413G, T414N, insN419, N421T</t>
  </si>
  <si>
    <r>
      <t>QTWTAD</t>
    </r>
    <r>
      <rPr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DNY</t>
    </r>
  </si>
  <si>
    <t>insN419</t>
  </si>
  <si>
    <t>VLYAENVSI</t>
  </si>
  <si>
    <r>
      <t>VLYAENV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I</t>
    </r>
  </si>
  <si>
    <t>S268A</t>
  </si>
  <si>
    <t>KVRGQAPFI</t>
  </si>
  <si>
    <r>
      <t>KVRGQAP</t>
    </r>
    <r>
      <rPr>
        <sz val="11"/>
        <color rgb="FFFF0000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I</t>
    </r>
  </si>
  <si>
    <t>F149L</t>
  </si>
  <si>
    <t>GIKANGQTW</t>
  </si>
  <si>
    <r>
      <t>GIKAN</t>
    </r>
    <r>
      <rPr>
        <sz val="11"/>
        <color rgb="FFFF0000"/>
        <rFont val="Calibri"/>
        <family val="2"/>
        <scheme val="minor"/>
      </rPr>
      <t>SGN</t>
    </r>
    <r>
      <rPr>
        <sz val="11"/>
        <color theme="1"/>
        <rFont val="Calibri"/>
        <family val="2"/>
        <scheme val="minor"/>
      </rPr>
      <t>W</t>
    </r>
  </si>
  <si>
    <t>G412S, Q413G, T414N</t>
  </si>
  <si>
    <t>NEPKAVLYA</t>
  </si>
  <si>
    <r>
      <t>N</t>
    </r>
    <r>
      <rPr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PKAVLYA</t>
    </r>
  </si>
  <si>
    <t>E255V</t>
  </si>
  <si>
    <t>RLMVEKKNK</t>
  </si>
  <si>
    <t>K150I, N151K, K152E</t>
  </si>
  <si>
    <t>KARLMVEKK</t>
  </si>
  <si>
    <r>
      <t>KARLMVEK</t>
    </r>
    <r>
      <rPr>
        <sz val="11"/>
        <color rgb="FFFF0000"/>
        <rFont val="Calibri"/>
        <family val="2"/>
        <scheme val="minor"/>
      </rPr>
      <t>I</t>
    </r>
  </si>
  <si>
    <t>K150I</t>
  </si>
  <si>
    <t>SPATLEALY</t>
  </si>
  <si>
    <r>
      <t>SP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LEALY</t>
    </r>
  </si>
  <si>
    <t>A32T</t>
  </si>
  <si>
    <t>ETGLPRYEW</t>
  </si>
  <si>
    <r>
      <rPr>
        <sz val="11"/>
        <color rgb="FFFF0000"/>
        <rFont val="Calibri"/>
        <family val="2"/>
        <scheme val="minor"/>
      </rPr>
      <t>KV</t>
    </r>
    <r>
      <rPr>
        <sz val="11"/>
        <color theme="1"/>
        <rFont val="Calibri"/>
        <family val="2"/>
        <scheme val="minor"/>
      </rPr>
      <t>GLPRYEW</t>
    </r>
  </si>
  <si>
    <t>E153K, T154V</t>
  </si>
  <si>
    <r>
      <rPr>
        <sz val="11"/>
        <color rgb="FFFF0000"/>
        <rFont val="Calibri"/>
        <family val="2"/>
        <scheme val="minor"/>
      </rPr>
      <t>GN</t>
    </r>
    <r>
      <rPr>
        <sz val="11"/>
        <color theme="1"/>
        <rFont val="Calibri"/>
        <family val="2"/>
        <scheme val="minor"/>
      </rPr>
      <t>WTADD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Y</t>
    </r>
  </si>
  <si>
    <t>Q413G, T414N, N421T</t>
  </si>
  <si>
    <t>ETANFSPKV</t>
  </si>
  <si>
    <t>A254T</t>
  </si>
  <si>
    <t>TANFSPKVV</t>
  </si>
  <si>
    <t>ANFSPKVVL</t>
  </si>
  <si>
    <t>TTATETANF</t>
  </si>
  <si>
    <t>LPFQEGFQI</t>
  </si>
  <si>
    <r>
      <t>LPFQ</t>
    </r>
    <r>
      <rPr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FQI</t>
    </r>
  </si>
  <si>
    <t>KPDVAQGTI</t>
  </si>
  <si>
    <r>
      <t>KPDVAQGT</t>
    </r>
    <r>
      <rPr>
        <sz val="11"/>
        <color rgb="FFFF0000"/>
        <rFont val="Calibri"/>
        <family val="2"/>
        <scheme val="minor"/>
      </rPr>
      <t>V</t>
    </r>
  </si>
  <si>
    <t>I287V</t>
  </si>
  <si>
    <t>TPNEPKAVL</t>
  </si>
  <si>
    <r>
      <t>TPN</t>
    </r>
    <r>
      <rPr>
        <sz val="11"/>
        <color rgb="FFFF0000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PKAVL</t>
    </r>
  </si>
  <si>
    <t>AQKVAGRVL</t>
  </si>
  <si>
    <r>
      <rPr>
        <sz val="11"/>
        <color rgb="FFFF0000"/>
        <rFont val="Calibri"/>
        <family val="2"/>
        <scheme val="minor"/>
      </rPr>
      <t>TD</t>
    </r>
    <r>
      <rPr>
        <sz val="11"/>
        <color theme="1"/>
        <rFont val="Calibri"/>
        <family val="2"/>
        <scheme val="minor"/>
      </rPr>
      <t>KVAGRVL</t>
    </r>
  </si>
  <si>
    <t>A195T, Q196D</t>
  </si>
  <si>
    <t>NEKGGQASL</t>
  </si>
  <si>
    <r>
      <t>NEKGGQA</t>
    </r>
    <r>
      <rPr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L</t>
    </r>
  </si>
  <si>
    <t>S228N</t>
  </si>
  <si>
    <t>IKVRGQAPF</t>
  </si>
  <si>
    <r>
      <t>IKVRGQAP</t>
    </r>
    <r>
      <rPr>
        <sz val="11"/>
        <color rgb="FFFF0000"/>
        <rFont val="Calibri"/>
        <family val="2"/>
        <scheme val="minor"/>
      </rPr>
      <t>L</t>
    </r>
  </si>
  <si>
    <t>SEVGAAQKV</t>
  </si>
  <si>
    <r>
      <t>SEVGA</t>
    </r>
    <r>
      <rPr>
        <sz val="11"/>
        <color rgb="FFFF0000"/>
        <rFont val="Calibri"/>
        <family val="2"/>
        <scheme val="minor"/>
      </rPr>
      <t>TD</t>
    </r>
    <r>
      <rPr>
        <sz val="11"/>
        <color theme="1"/>
        <rFont val="Calibri"/>
        <family val="2"/>
        <scheme val="minor"/>
      </rPr>
      <t>KV</t>
    </r>
  </si>
  <si>
    <t>AENVSIEAP</t>
  </si>
  <si>
    <r>
      <t>AENV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IEAP</t>
    </r>
  </si>
  <si>
    <r>
      <t>SP</t>
    </r>
    <r>
      <rPr>
        <sz val="11"/>
        <color rgb="FFFF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>TLEALY</t>
    </r>
  </si>
  <si>
    <r>
      <rPr>
        <sz val="11"/>
        <color rgb="FFFF0000"/>
        <rFont val="Calibri"/>
        <family val="2"/>
        <scheme val="minor"/>
      </rPr>
      <t>KV</t>
    </r>
    <r>
      <rPr>
        <sz val="11"/>
        <color rgb="FF000000"/>
        <rFont val="Calibri"/>
        <family val="2"/>
        <scheme val="minor"/>
      </rPr>
      <t>GLPRYEW</t>
    </r>
  </si>
  <si>
    <r>
      <t>A</t>
    </r>
    <r>
      <rPr>
        <sz val="11"/>
        <color rgb="FFFF0000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KVAGRVL</t>
    </r>
  </si>
  <si>
    <t>Q196E</t>
  </si>
  <si>
    <r>
      <t>SEVGAA</t>
    </r>
    <r>
      <rPr>
        <sz val="11"/>
        <color rgb="FFFF0000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KV</t>
    </r>
  </si>
  <si>
    <t>KEAQEIRGA</t>
  </si>
  <si>
    <t>A305del</t>
  </si>
  <si>
    <r>
      <t>RLMVEK</t>
    </r>
    <r>
      <rPr>
        <sz val="11"/>
        <color rgb="FFFF0000"/>
        <rFont val="Calibri"/>
        <family val="2"/>
        <scheme val="minor"/>
      </rPr>
      <t>IKE</t>
    </r>
  </si>
  <si>
    <r>
      <t>ET</t>
    </r>
    <r>
      <rPr>
        <b/>
        <sz val="11"/>
        <color rgb="FFFF0000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NFSPKV</t>
    </r>
  </si>
  <si>
    <r>
      <t>T</t>
    </r>
    <r>
      <rPr>
        <b/>
        <sz val="11"/>
        <color rgb="FFFF0000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NFSPKVV</t>
    </r>
  </si>
  <si>
    <r>
      <rPr>
        <b/>
        <sz val="11"/>
        <color rgb="FFFF0000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NFSPKVVL</t>
    </r>
  </si>
  <si>
    <r>
      <t>T</t>
    </r>
    <r>
      <rPr>
        <b/>
        <sz val="1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ATET</t>
    </r>
    <r>
      <rPr>
        <b/>
        <sz val="11"/>
        <color rgb="FFFF0000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NF</t>
    </r>
  </si>
  <si>
    <r>
      <t>KEAQEIRG</t>
    </r>
    <r>
      <rPr>
        <b/>
        <sz val="11"/>
        <color rgb="FFFF0000"/>
        <rFont val="Calibri"/>
        <family val="2"/>
        <scheme val="minor"/>
      </rPr>
      <t>-</t>
    </r>
  </si>
  <si>
    <t>Table 4A</t>
  </si>
  <si>
    <t>Table 4B</t>
  </si>
  <si>
    <t>Table 4C</t>
  </si>
  <si>
    <t>Table 4D</t>
  </si>
  <si>
    <t>UK OBB</t>
  </si>
  <si>
    <t>UK Blood Donor</t>
  </si>
  <si>
    <t>Other</t>
  </si>
  <si>
    <t>Reference Epitope</t>
  </si>
  <si>
    <t>Table 3 Cont.</t>
  </si>
  <si>
    <t>Table 3</t>
  </si>
  <si>
    <t>Table 2</t>
  </si>
  <si>
    <t>F40 and F41 only Shared SB</t>
  </si>
  <si>
    <t>OBB = Oxford Biobank</t>
  </si>
  <si>
    <t>F41pep_15var</t>
  </si>
  <si>
    <t>IKVRGQAPLIGTNIN</t>
  </si>
  <si>
    <t>F41pep_20var</t>
  </si>
  <si>
    <t>EVGATDKVAGRVLKD</t>
  </si>
  <si>
    <t>F41pep_23var</t>
  </si>
  <si>
    <t>NEKGGQANLITNGTD</t>
  </si>
  <si>
    <t>F41pep_26var</t>
  </si>
  <si>
    <t>STPNVPKAVLYAENV</t>
  </si>
  <si>
    <t>F41pep_27var</t>
  </si>
  <si>
    <t>YAENVAIEAPDTHLV</t>
  </si>
  <si>
    <t>F41pep_29var</t>
  </si>
  <si>
    <t>AQGTVSSADLLTQQA</t>
  </si>
  <si>
    <t>F41pep_41var</t>
  </si>
  <si>
    <t>TYSGIKANSGNWTAD</t>
  </si>
  <si>
    <t>F41pep_42var</t>
  </si>
  <si>
    <t>NWTADNDTYADRGAE</t>
  </si>
  <si>
    <t>F41pep_15</t>
  </si>
  <si>
    <t>IKVRGQAPFIGTNIN</t>
  </si>
  <si>
    <t>F41pep_20</t>
  </si>
  <si>
    <t>EVGAAQKVAGRVLKD</t>
  </si>
  <si>
    <t>F41pep_23</t>
  </si>
  <si>
    <t>NEKGGQASLITNGTD</t>
  </si>
  <si>
    <t>F41pep_26</t>
  </si>
  <si>
    <t>STPNEPKAVLYAENV</t>
  </si>
  <si>
    <t>F41pep_27</t>
  </si>
  <si>
    <t>YAENVSIEAPDTHLV</t>
  </si>
  <si>
    <t>F41pep_29</t>
  </si>
  <si>
    <t>AQGTISSADLLTQQA</t>
  </si>
  <si>
    <t>F41pep_41</t>
  </si>
  <si>
    <t>TYSGIKANGQTWTAD</t>
  </si>
  <si>
    <t>F41pep_42</t>
  </si>
  <si>
    <t>TWTADDNYADRGA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4" fillId="0" borderId="0" xfId="0" quotePrefix="1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6" fillId="0" borderId="0" xfId="0" applyFont="1"/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8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1" fillId="0" borderId="0" xfId="0" applyFont="1" applyAlignment="1">
      <alignment horizontal="left"/>
    </xf>
    <xf numFmtId="164" fontId="0" fillId="2" borderId="1" xfId="0" applyNumberForma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11" fillId="0" borderId="0" xfId="0" applyFont="1"/>
    <xf numFmtId="0" fontId="12" fillId="0" borderId="0" xfId="0" applyFont="1" applyAlignment="1">
      <alignment horizontal="left"/>
    </xf>
    <xf numFmtId="164" fontId="2" fillId="0" borderId="2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164" fontId="8" fillId="3" borderId="1" xfId="0" applyNumberFormat="1" applyFont="1" applyFill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2" fillId="0" borderId="1" xfId="0" applyFont="1" applyBorder="1"/>
    <xf numFmtId="0" fontId="0" fillId="0" borderId="1" xfId="0" applyBorder="1" applyAlignment="1">
      <alignment wrapText="1"/>
    </xf>
    <xf numFmtId="0" fontId="5" fillId="0" borderId="1" xfId="0" applyFont="1" applyBorder="1"/>
    <xf numFmtId="0" fontId="5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4" fillId="0" borderId="1" xfId="0" quotePrefix="1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</cellXfs>
  <cellStyles count="1">
    <cellStyle name="Normal" xfId="0" builtinId="0"/>
  </cellStyles>
  <dxfs count="2">
    <dxf>
      <fill>
        <patternFill>
          <bgColor theme="6" tint="0.79998168889431442"/>
        </patternFill>
      </fill>
    </dxf>
    <dxf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9"/>
  <sheetViews>
    <sheetView zoomScale="57" workbookViewId="0">
      <selection activeCell="P50" sqref="P50"/>
    </sheetView>
  </sheetViews>
  <sheetFormatPr defaultRowHeight="15" x14ac:dyDescent="0.25"/>
  <cols>
    <col min="1" max="1" width="17.28515625" bestFit="1" customWidth="1"/>
    <col min="2" max="2" width="25" bestFit="1" customWidth="1"/>
    <col min="3" max="3" width="16.140625" customWidth="1"/>
    <col min="4" max="4" width="18.140625" bestFit="1" customWidth="1"/>
    <col min="5" max="5" width="18.85546875" bestFit="1" customWidth="1"/>
    <col min="6" max="6" width="34.85546875" bestFit="1" customWidth="1"/>
    <col min="8" max="8" width="5.85546875" style="6" customWidth="1"/>
  </cols>
  <sheetData>
    <row r="1" spans="1:8" x14ac:dyDescent="0.25">
      <c r="A1" s="43" t="s">
        <v>0</v>
      </c>
      <c r="B1" s="43" t="s">
        <v>413</v>
      </c>
      <c r="C1" s="43" t="s">
        <v>418</v>
      </c>
      <c r="D1" s="43" t="s">
        <v>6</v>
      </c>
      <c r="E1" s="43" t="s">
        <v>7</v>
      </c>
      <c r="F1" s="1"/>
      <c r="H1" s="5" t="s">
        <v>674</v>
      </c>
    </row>
    <row r="2" spans="1:8" x14ac:dyDescent="0.25">
      <c r="A2" s="44" t="s">
        <v>3</v>
      </c>
      <c r="B2" s="44" t="s">
        <v>414</v>
      </c>
      <c r="C2" s="44"/>
      <c r="D2" s="44" t="s">
        <v>13</v>
      </c>
      <c r="E2" s="44" t="s">
        <v>12</v>
      </c>
    </row>
    <row r="3" spans="1:8" x14ac:dyDescent="0.25">
      <c r="A3" s="44" t="s">
        <v>2</v>
      </c>
      <c r="B3" s="44" t="s">
        <v>415</v>
      </c>
      <c r="C3" s="44"/>
      <c r="D3" s="44" t="s">
        <v>10</v>
      </c>
      <c r="E3" s="44" t="s">
        <v>11</v>
      </c>
    </row>
    <row r="4" spans="1:8" x14ac:dyDescent="0.25">
      <c r="A4" s="44" t="s">
        <v>1</v>
      </c>
      <c r="B4" s="44" t="s">
        <v>41</v>
      </c>
      <c r="C4" s="44"/>
      <c r="D4" s="44" t="s">
        <v>8</v>
      </c>
      <c r="E4" s="44" t="s">
        <v>9</v>
      </c>
    </row>
    <row r="5" spans="1:8" x14ac:dyDescent="0.25">
      <c r="A5" s="44" t="s">
        <v>5</v>
      </c>
      <c r="B5" s="44" t="s">
        <v>416</v>
      </c>
      <c r="C5" s="44" t="s">
        <v>423</v>
      </c>
      <c r="D5" s="44" t="s">
        <v>16</v>
      </c>
      <c r="E5" s="44" t="s">
        <v>17</v>
      </c>
    </row>
    <row r="6" spans="1:8" x14ac:dyDescent="0.25">
      <c r="A6" s="44" t="s">
        <v>4</v>
      </c>
      <c r="B6" s="44" t="s">
        <v>417</v>
      </c>
      <c r="C6" s="44" t="s">
        <v>423</v>
      </c>
      <c r="D6" s="44" t="s">
        <v>14</v>
      </c>
      <c r="E6" s="44" t="s">
        <v>15</v>
      </c>
      <c r="H6" s="6">
        <v>1973</v>
      </c>
    </row>
    <row r="7" spans="1:8" x14ac:dyDescent="0.25">
      <c r="A7" s="44" t="s">
        <v>420</v>
      </c>
      <c r="B7" s="44" t="s">
        <v>419</v>
      </c>
      <c r="C7" s="44" t="s">
        <v>422</v>
      </c>
      <c r="D7" s="44" t="s">
        <v>533</v>
      </c>
      <c r="E7" s="44" t="s">
        <v>421</v>
      </c>
      <c r="H7" s="6">
        <v>2015</v>
      </c>
    </row>
    <row r="8" spans="1:8" x14ac:dyDescent="0.25">
      <c r="A8" s="44" t="s">
        <v>424</v>
      </c>
      <c r="B8" s="44" t="s">
        <v>419</v>
      </c>
      <c r="C8" s="44" t="s">
        <v>422</v>
      </c>
      <c r="D8" s="44" t="s">
        <v>534</v>
      </c>
      <c r="E8" s="44" t="s">
        <v>425</v>
      </c>
      <c r="H8" s="6">
        <v>2019</v>
      </c>
    </row>
    <row r="9" spans="1:8" x14ac:dyDescent="0.25">
      <c r="A9" s="44" t="s">
        <v>426</v>
      </c>
      <c r="B9" s="44" t="s">
        <v>419</v>
      </c>
      <c r="C9" s="44" t="s">
        <v>422</v>
      </c>
      <c r="D9" s="44" t="s">
        <v>535</v>
      </c>
      <c r="E9" s="44" t="s">
        <v>427</v>
      </c>
      <c r="H9" s="6">
        <v>2022</v>
      </c>
    </row>
    <row r="10" spans="1:8" x14ac:dyDescent="0.25">
      <c r="A10" s="44" t="s">
        <v>429</v>
      </c>
      <c r="B10" s="44" t="s">
        <v>419</v>
      </c>
      <c r="C10" s="44" t="s">
        <v>422</v>
      </c>
      <c r="D10" s="44" t="s">
        <v>536</v>
      </c>
      <c r="E10" s="44" t="s">
        <v>428</v>
      </c>
      <c r="H10" s="6">
        <v>2022</v>
      </c>
    </row>
    <row r="11" spans="1:8" x14ac:dyDescent="0.25">
      <c r="A11" s="44" t="s">
        <v>430</v>
      </c>
      <c r="B11" s="44" t="s">
        <v>419</v>
      </c>
      <c r="C11" s="44" t="s">
        <v>422</v>
      </c>
      <c r="D11" s="44" t="s">
        <v>537</v>
      </c>
      <c r="E11" s="44" t="s">
        <v>431</v>
      </c>
      <c r="H11" s="6">
        <v>2022</v>
      </c>
    </row>
    <row r="12" spans="1:8" x14ac:dyDescent="0.25">
      <c r="A12" s="44" t="s">
        <v>432</v>
      </c>
      <c r="B12" s="44" t="s">
        <v>419</v>
      </c>
      <c r="C12" s="44" t="s">
        <v>422</v>
      </c>
      <c r="D12" s="44" t="s">
        <v>538</v>
      </c>
      <c r="E12" s="44" t="s">
        <v>433</v>
      </c>
      <c r="H12" s="6">
        <v>2022</v>
      </c>
    </row>
    <row r="13" spans="1:8" x14ac:dyDescent="0.25">
      <c r="A13" s="44" t="s">
        <v>434</v>
      </c>
      <c r="B13" s="44" t="s">
        <v>419</v>
      </c>
      <c r="C13" s="44" t="s">
        <v>422</v>
      </c>
      <c r="D13" s="44" t="s">
        <v>533</v>
      </c>
      <c r="E13" s="44" t="s">
        <v>421</v>
      </c>
      <c r="H13" s="6">
        <v>2022</v>
      </c>
    </row>
    <row r="14" spans="1:8" x14ac:dyDescent="0.25">
      <c r="A14" s="44" t="s">
        <v>435</v>
      </c>
      <c r="B14" s="44" t="s">
        <v>419</v>
      </c>
      <c r="C14" s="44" t="s">
        <v>422</v>
      </c>
      <c r="D14" s="44" t="s">
        <v>539</v>
      </c>
      <c r="E14" s="44" t="s">
        <v>436</v>
      </c>
      <c r="H14" s="6">
        <v>2022</v>
      </c>
    </row>
    <row r="15" spans="1:8" x14ac:dyDescent="0.25">
      <c r="A15" s="44" t="s">
        <v>437</v>
      </c>
      <c r="B15" s="44" t="s">
        <v>419</v>
      </c>
      <c r="C15" s="44" t="s">
        <v>422</v>
      </c>
      <c r="D15" s="44" t="s">
        <v>535</v>
      </c>
      <c r="E15" s="44" t="s">
        <v>427</v>
      </c>
      <c r="H15" s="6">
        <v>2022</v>
      </c>
    </row>
    <row r="16" spans="1:8" x14ac:dyDescent="0.25">
      <c r="A16" s="44" t="s">
        <v>438</v>
      </c>
      <c r="B16" s="44" t="s">
        <v>419</v>
      </c>
      <c r="C16" s="44" t="s">
        <v>422</v>
      </c>
      <c r="D16" s="44" t="s">
        <v>533</v>
      </c>
      <c r="E16" s="44" t="s">
        <v>421</v>
      </c>
      <c r="H16" s="6">
        <v>2022</v>
      </c>
    </row>
    <row r="17" spans="1:8" x14ac:dyDescent="0.25">
      <c r="A17" s="44" t="s">
        <v>439</v>
      </c>
      <c r="B17" s="44" t="s">
        <v>419</v>
      </c>
      <c r="C17" s="44" t="s">
        <v>422</v>
      </c>
      <c r="D17" s="44" t="s">
        <v>540</v>
      </c>
      <c r="E17" s="44" t="s">
        <v>440</v>
      </c>
      <c r="H17" s="6">
        <v>2022</v>
      </c>
    </row>
    <row r="18" spans="1:8" x14ac:dyDescent="0.25">
      <c r="A18" s="44" t="s">
        <v>441</v>
      </c>
      <c r="B18" s="44" t="s">
        <v>419</v>
      </c>
      <c r="C18" s="44" t="s">
        <v>422</v>
      </c>
      <c r="D18" s="44" t="s">
        <v>533</v>
      </c>
      <c r="E18" s="44" t="s">
        <v>421</v>
      </c>
      <c r="H18" s="6">
        <v>2022</v>
      </c>
    </row>
    <row r="19" spans="1:8" x14ac:dyDescent="0.25">
      <c r="A19" s="44" t="s">
        <v>442</v>
      </c>
      <c r="B19" s="44" t="s">
        <v>419</v>
      </c>
      <c r="C19" s="44" t="s">
        <v>422</v>
      </c>
      <c r="D19" s="44" t="s">
        <v>541</v>
      </c>
      <c r="E19" s="44" t="s">
        <v>443</v>
      </c>
      <c r="H19" s="6">
        <v>2022</v>
      </c>
    </row>
    <row r="20" spans="1:8" x14ac:dyDescent="0.25">
      <c r="A20" s="44" t="s">
        <v>444</v>
      </c>
      <c r="B20" s="44" t="s">
        <v>419</v>
      </c>
      <c r="C20" s="44" t="s">
        <v>422</v>
      </c>
      <c r="D20" s="44" t="s">
        <v>542</v>
      </c>
      <c r="E20" s="44" t="s">
        <v>445</v>
      </c>
      <c r="H20" s="6">
        <v>2022</v>
      </c>
    </row>
    <row r="21" spans="1:8" x14ac:dyDescent="0.25">
      <c r="A21" s="44" t="s">
        <v>446</v>
      </c>
      <c r="B21" s="44" t="s">
        <v>419</v>
      </c>
      <c r="C21" s="44" t="s">
        <v>422</v>
      </c>
      <c r="D21" s="44" t="s">
        <v>533</v>
      </c>
      <c r="E21" s="44" t="s">
        <v>421</v>
      </c>
      <c r="H21" s="6">
        <v>2021</v>
      </c>
    </row>
    <row r="22" spans="1:8" x14ac:dyDescent="0.25">
      <c r="A22" s="44" t="s">
        <v>448</v>
      </c>
      <c r="B22" s="44" t="s">
        <v>419</v>
      </c>
      <c r="C22" s="44" t="s">
        <v>422</v>
      </c>
      <c r="D22" s="44" t="s">
        <v>543</v>
      </c>
      <c r="E22" s="44" t="s">
        <v>447</v>
      </c>
      <c r="H22" s="6">
        <v>2021</v>
      </c>
    </row>
    <row r="23" spans="1:8" x14ac:dyDescent="0.25">
      <c r="A23" s="44" t="s">
        <v>449</v>
      </c>
      <c r="B23" s="44" t="s">
        <v>419</v>
      </c>
      <c r="C23" s="44" t="s">
        <v>422</v>
      </c>
      <c r="D23" s="44" t="s">
        <v>535</v>
      </c>
      <c r="E23" s="44" t="s">
        <v>427</v>
      </c>
      <c r="H23" s="6">
        <v>2021</v>
      </c>
    </row>
    <row r="24" spans="1:8" x14ac:dyDescent="0.25">
      <c r="A24" s="44" t="s">
        <v>450</v>
      </c>
      <c r="B24" s="44" t="s">
        <v>419</v>
      </c>
      <c r="C24" s="44" t="s">
        <v>422</v>
      </c>
      <c r="D24" s="44" t="s">
        <v>536</v>
      </c>
      <c r="E24" s="44" t="s">
        <v>428</v>
      </c>
      <c r="H24" s="6">
        <v>2021</v>
      </c>
    </row>
    <row r="25" spans="1:8" x14ac:dyDescent="0.25">
      <c r="A25" s="44" t="s">
        <v>451</v>
      </c>
      <c r="B25" s="44" t="s">
        <v>419</v>
      </c>
      <c r="C25" s="44" t="s">
        <v>422</v>
      </c>
      <c r="D25" s="44" t="s">
        <v>533</v>
      </c>
      <c r="E25" s="44" t="s">
        <v>421</v>
      </c>
      <c r="H25" s="6">
        <v>2020</v>
      </c>
    </row>
    <row r="26" spans="1:8" x14ac:dyDescent="0.25">
      <c r="A26" s="44" t="s">
        <v>452</v>
      </c>
      <c r="B26" s="44" t="s">
        <v>419</v>
      </c>
      <c r="C26" s="44" t="s">
        <v>422</v>
      </c>
      <c r="D26" s="44" t="s">
        <v>533</v>
      </c>
      <c r="E26" s="44" t="s">
        <v>421</v>
      </c>
      <c r="H26" s="6">
        <v>2018</v>
      </c>
    </row>
    <row r="27" spans="1:8" x14ac:dyDescent="0.25">
      <c r="A27" s="44" t="s">
        <v>453</v>
      </c>
      <c r="B27" s="44" t="s">
        <v>419</v>
      </c>
      <c r="C27" s="44" t="s">
        <v>422</v>
      </c>
      <c r="D27" s="44" t="s">
        <v>535</v>
      </c>
      <c r="E27" s="44" t="s">
        <v>427</v>
      </c>
      <c r="H27" s="6">
        <v>2018</v>
      </c>
    </row>
    <row r="28" spans="1:8" x14ac:dyDescent="0.25">
      <c r="A28" s="44" t="s">
        <v>454</v>
      </c>
      <c r="B28" s="44" t="s">
        <v>419</v>
      </c>
      <c r="C28" s="44" t="s">
        <v>422</v>
      </c>
      <c r="D28" s="44" t="s">
        <v>542</v>
      </c>
      <c r="E28" s="44" t="s">
        <v>445</v>
      </c>
      <c r="H28" s="6">
        <v>2017</v>
      </c>
    </row>
    <row r="29" spans="1:8" x14ac:dyDescent="0.25">
      <c r="A29" s="44" t="s">
        <v>455</v>
      </c>
      <c r="B29" s="44" t="s">
        <v>419</v>
      </c>
      <c r="C29" s="44" t="s">
        <v>422</v>
      </c>
      <c r="D29" s="44" t="s">
        <v>536</v>
      </c>
      <c r="E29" s="44" t="s">
        <v>428</v>
      </c>
      <c r="H29" s="6">
        <v>2016</v>
      </c>
    </row>
    <row r="30" spans="1:8" x14ac:dyDescent="0.25">
      <c r="A30" s="44" t="s">
        <v>456</v>
      </c>
      <c r="B30" s="44" t="s">
        <v>419</v>
      </c>
      <c r="C30" s="44" t="s">
        <v>422</v>
      </c>
      <c r="D30" s="44" t="s">
        <v>544</v>
      </c>
      <c r="E30" s="44" t="s">
        <v>457</v>
      </c>
      <c r="H30" s="6">
        <v>2019</v>
      </c>
    </row>
    <row r="31" spans="1:8" x14ac:dyDescent="0.25">
      <c r="A31" s="44" t="s">
        <v>458</v>
      </c>
      <c r="B31" s="44" t="s">
        <v>419</v>
      </c>
      <c r="C31" s="44" t="s">
        <v>422</v>
      </c>
      <c r="D31" s="44" t="s">
        <v>545</v>
      </c>
      <c r="E31" s="44" t="s">
        <v>459</v>
      </c>
      <c r="H31" s="6">
        <v>2019</v>
      </c>
    </row>
    <row r="32" spans="1:8" x14ac:dyDescent="0.25">
      <c r="A32" s="44" t="s">
        <v>460</v>
      </c>
      <c r="B32" s="44" t="s">
        <v>419</v>
      </c>
      <c r="C32" s="44" t="s">
        <v>422</v>
      </c>
      <c r="D32" s="44" t="s">
        <v>546</v>
      </c>
      <c r="E32" s="44" t="s">
        <v>461</v>
      </c>
      <c r="H32" s="6">
        <v>2019</v>
      </c>
    </row>
    <row r="33" spans="1:8" x14ac:dyDescent="0.25">
      <c r="A33" s="44" t="s">
        <v>462</v>
      </c>
      <c r="B33" s="44" t="s">
        <v>419</v>
      </c>
      <c r="C33" s="44" t="s">
        <v>422</v>
      </c>
      <c r="D33" s="44" t="s">
        <v>547</v>
      </c>
      <c r="E33" s="44" t="s">
        <v>463</v>
      </c>
      <c r="H33" s="6">
        <v>2022</v>
      </c>
    </row>
    <row r="34" spans="1:8" x14ac:dyDescent="0.25">
      <c r="A34" s="44" t="s">
        <v>464</v>
      </c>
      <c r="B34" s="44" t="s">
        <v>419</v>
      </c>
      <c r="C34" s="44" t="s">
        <v>422</v>
      </c>
      <c r="D34" s="44" t="s">
        <v>545</v>
      </c>
      <c r="E34" s="44" t="s">
        <v>459</v>
      </c>
      <c r="H34" s="6">
        <v>2019</v>
      </c>
    </row>
    <row r="35" spans="1:8" x14ac:dyDescent="0.25">
      <c r="A35" s="44" t="s">
        <v>465</v>
      </c>
      <c r="B35" s="44" t="s">
        <v>419</v>
      </c>
      <c r="C35" s="44" t="s">
        <v>422</v>
      </c>
      <c r="D35" s="44" t="s">
        <v>546</v>
      </c>
      <c r="E35" s="44" t="s">
        <v>461</v>
      </c>
      <c r="H35" s="6">
        <v>2019</v>
      </c>
    </row>
    <row r="36" spans="1:8" x14ac:dyDescent="0.25">
      <c r="A36" s="44" t="s">
        <v>466</v>
      </c>
      <c r="B36" s="44" t="s">
        <v>419</v>
      </c>
      <c r="C36" s="44" t="s">
        <v>422</v>
      </c>
      <c r="D36" s="44" t="s">
        <v>544</v>
      </c>
      <c r="E36" s="44" t="s">
        <v>457</v>
      </c>
      <c r="H36" s="6">
        <v>2019</v>
      </c>
    </row>
    <row r="37" spans="1:8" x14ac:dyDescent="0.25">
      <c r="A37" s="44" t="s">
        <v>467</v>
      </c>
      <c r="B37" s="44" t="s">
        <v>419</v>
      </c>
      <c r="C37" s="44" t="s">
        <v>422</v>
      </c>
      <c r="D37" s="44" t="s">
        <v>534</v>
      </c>
      <c r="E37" s="44" t="s">
        <v>425</v>
      </c>
      <c r="H37" s="6">
        <v>2019</v>
      </c>
    </row>
    <row r="38" spans="1:8" x14ac:dyDescent="0.25">
      <c r="A38" s="44" t="s">
        <v>468</v>
      </c>
      <c r="B38" s="44" t="s">
        <v>419</v>
      </c>
      <c r="C38" s="44" t="s">
        <v>422</v>
      </c>
      <c r="D38" s="44" t="s">
        <v>533</v>
      </c>
      <c r="E38" s="44" t="s">
        <v>421</v>
      </c>
      <c r="H38" s="6">
        <v>2019</v>
      </c>
    </row>
    <row r="39" spans="1:8" x14ac:dyDescent="0.25">
      <c r="A39" s="44" t="s">
        <v>470</v>
      </c>
      <c r="B39" s="44" t="s">
        <v>419</v>
      </c>
      <c r="C39" s="44" t="s">
        <v>422</v>
      </c>
      <c r="D39" s="44" t="s">
        <v>548</v>
      </c>
      <c r="E39" s="44" t="s">
        <v>469</v>
      </c>
      <c r="H39" s="6">
        <v>2019</v>
      </c>
    </row>
    <row r="40" spans="1:8" x14ac:dyDescent="0.25">
      <c r="A40" s="44" t="s">
        <v>471</v>
      </c>
      <c r="B40" s="44" t="s">
        <v>419</v>
      </c>
      <c r="C40" s="44" t="s">
        <v>422</v>
      </c>
      <c r="D40" s="44" t="s">
        <v>548</v>
      </c>
      <c r="E40" s="44" t="s">
        <v>469</v>
      </c>
      <c r="H40" s="6">
        <v>2019</v>
      </c>
    </row>
    <row r="41" spans="1:8" x14ac:dyDescent="0.25">
      <c r="A41" s="44" t="s">
        <v>472</v>
      </c>
      <c r="B41" s="44" t="s">
        <v>419</v>
      </c>
      <c r="C41" s="44" t="s">
        <v>422</v>
      </c>
      <c r="D41" s="44" t="s">
        <v>545</v>
      </c>
      <c r="E41" s="44" t="s">
        <v>459</v>
      </c>
      <c r="H41" s="6">
        <v>2019</v>
      </c>
    </row>
    <row r="42" spans="1:8" x14ac:dyDescent="0.25">
      <c r="A42" s="44" t="s">
        <v>473</v>
      </c>
      <c r="B42" s="44" t="s">
        <v>419</v>
      </c>
      <c r="C42" s="44" t="s">
        <v>422</v>
      </c>
      <c r="D42" s="44" t="s">
        <v>549</v>
      </c>
      <c r="E42" s="44" t="s">
        <v>474</v>
      </c>
      <c r="H42" s="6">
        <v>2019</v>
      </c>
    </row>
    <row r="43" spans="1:8" x14ac:dyDescent="0.25">
      <c r="A43" s="44" t="s">
        <v>475</v>
      </c>
      <c r="B43" s="44" t="s">
        <v>419</v>
      </c>
      <c r="C43" s="44" t="s">
        <v>422</v>
      </c>
      <c r="D43" s="44" t="s">
        <v>548</v>
      </c>
      <c r="E43" s="44" t="s">
        <v>469</v>
      </c>
      <c r="H43" s="6">
        <v>2019</v>
      </c>
    </row>
    <row r="44" spans="1:8" x14ac:dyDescent="0.25">
      <c r="A44" s="44" t="s">
        <v>476</v>
      </c>
      <c r="B44" s="44" t="s">
        <v>419</v>
      </c>
      <c r="C44" s="44" t="s">
        <v>422</v>
      </c>
      <c r="D44" s="44" t="s">
        <v>548</v>
      </c>
      <c r="E44" s="44" t="s">
        <v>469</v>
      </c>
      <c r="H44" s="6">
        <v>2019</v>
      </c>
    </row>
    <row r="45" spans="1:8" x14ac:dyDescent="0.25">
      <c r="A45" s="44" t="s">
        <v>477</v>
      </c>
      <c r="B45" s="44" t="s">
        <v>419</v>
      </c>
      <c r="C45" s="44" t="s">
        <v>532</v>
      </c>
      <c r="D45" s="44"/>
      <c r="E45" s="44" t="s">
        <v>478</v>
      </c>
      <c r="H45" s="6">
        <v>2021</v>
      </c>
    </row>
    <row r="46" spans="1:8" x14ac:dyDescent="0.25">
      <c r="A46" s="44" t="s">
        <v>479</v>
      </c>
      <c r="B46" s="44" t="s">
        <v>419</v>
      </c>
      <c r="C46" s="44" t="s">
        <v>532</v>
      </c>
      <c r="D46" s="44"/>
      <c r="E46" s="44" t="s">
        <v>480</v>
      </c>
      <c r="H46" s="6">
        <v>2019</v>
      </c>
    </row>
    <row r="47" spans="1:8" x14ac:dyDescent="0.25">
      <c r="A47" s="44" t="s">
        <v>481</v>
      </c>
      <c r="B47" s="44" t="s">
        <v>419</v>
      </c>
      <c r="C47" s="44" t="s">
        <v>532</v>
      </c>
      <c r="D47" s="44" t="s">
        <v>550</v>
      </c>
      <c r="E47" s="44" t="s">
        <v>482</v>
      </c>
      <c r="H47" s="6">
        <v>2018</v>
      </c>
    </row>
    <row r="48" spans="1:8" x14ac:dyDescent="0.25">
      <c r="A48" s="44" t="s">
        <v>558</v>
      </c>
      <c r="B48" s="44" t="s">
        <v>419</v>
      </c>
      <c r="C48" s="44" t="s">
        <v>532</v>
      </c>
      <c r="D48" s="44"/>
      <c r="E48" s="44"/>
    </row>
    <row r="49" spans="1:5" x14ac:dyDescent="0.25">
      <c r="A49" s="44" t="s">
        <v>483</v>
      </c>
      <c r="B49" s="44" t="s">
        <v>419</v>
      </c>
      <c r="C49" s="44" t="s">
        <v>532</v>
      </c>
      <c r="D49" s="44"/>
      <c r="E49" s="44" t="s">
        <v>484</v>
      </c>
    </row>
    <row r="50" spans="1:5" x14ac:dyDescent="0.25">
      <c r="A50" s="44" t="s">
        <v>486</v>
      </c>
      <c r="B50" s="44" t="s">
        <v>419</v>
      </c>
      <c r="C50" s="44" t="s">
        <v>532</v>
      </c>
      <c r="D50" s="44"/>
      <c r="E50" s="44" t="s">
        <v>485</v>
      </c>
    </row>
    <row r="51" spans="1:5" x14ac:dyDescent="0.25">
      <c r="A51" s="44" t="s">
        <v>488</v>
      </c>
      <c r="B51" s="44" t="s">
        <v>419</v>
      </c>
      <c r="C51" s="44" t="s">
        <v>532</v>
      </c>
      <c r="D51" s="44"/>
      <c r="E51" s="44" t="s">
        <v>487</v>
      </c>
    </row>
    <row r="52" spans="1:5" x14ac:dyDescent="0.25">
      <c r="A52" s="44" t="s">
        <v>489</v>
      </c>
      <c r="B52" s="44" t="s">
        <v>419</v>
      </c>
      <c r="C52" s="44" t="s">
        <v>532</v>
      </c>
      <c r="D52" s="44"/>
      <c r="E52" s="44" t="s">
        <v>482</v>
      </c>
    </row>
    <row r="53" spans="1:5" x14ac:dyDescent="0.25">
      <c r="A53" s="44" t="s">
        <v>490</v>
      </c>
      <c r="B53" s="44" t="s">
        <v>419</v>
      </c>
      <c r="C53" s="44" t="s">
        <v>532</v>
      </c>
      <c r="D53" s="44"/>
      <c r="E53" s="44" t="s">
        <v>491</v>
      </c>
    </row>
    <row r="54" spans="1:5" x14ac:dyDescent="0.25">
      <c r="A54" s="44" t="s">
        <v>493</v>
      </c>
      <c r="B54" s="44" t="s">
        <v>419</v>
      </c>
      <c r="C54" s="44" t="s">
        <v>532</v>
      </c>
      <c r="D54" s="44"/>
      <c r="E54" s="44" t="s">
        <v>492</v>
      </c>
    </row>
    <row r="55" spans="1:5" x14ac:dyDescent="0.25">
      <c r="A55" s="44" t="s">
        <v>494</v>
      </c>
      <c r="B55" s="44" t="s">
        <v>419</v>
      </c>
      <c r="C55" s="44" t="s">
        <v>532</v>
      </c>
      <c r="D55" s="44" t="s">
        <v>551</v>
      </c>
      <c r="E55" s="44" t="s">
        <v>495</v>
      </c>
    </row>
    <row r="56" spans="1:5" x14ac:dyDescent="0.25">
      <c r="A56" s="44" t="s">
        <v>496</v>
      </c>
      <c r="B56" s="44" t="s">
        <v>419</v>
      </c>
      <c r="C56" s="44" t="s">
        <v>532</v>
      </c>
      <c r="D56" s="44"/>
      <c r="E56" s="44" t="s">
        <v>497</v>
      </c>
    </row>
    <row r="57" spans="1:5" x14ac:dyDescent="0.25">
      <c r="A57" s="44" t="s">
        <v>498</v>
      </c>
      <c r="B57" s="44" t="s">
        <v>419</v>
      </c>
      <c r="C57" s="44" t="s">
        <v>532</v>
      </c>
      <c r="D57" s="44"/>
      <c r="E57" s="44" t="s">
        <v>497</v>
      </c>
    </row>
    <row r="58" spans="1:5" x14ac:dyDescent="0.25">
      <c r="A58" s="44" t="s">
        <v>499</v>
      </c>
      <c r="B58" s="44" t="s">
        <v>419</v>
      </c>
      <c r="C58" s="44" t="s">
        <v>532</v>
      </c>
      <c r="D58" s="44" t="s">
        <v>552</v>
      </c>
      <c r="E58" s="44" t="s">
        <v>500</v>
      </c>
    </row>
    <row r="59" spans="1:5" x14ac:dyDescent="0.25">
      <c r="A59" s="44" t="s">
        <v>501</v>
      </c>
      <c r="B59" s="44" t="s">
        <v>419</v>
      </c>
      <c r="C59" s="44" t="s">
        <v>532</v>
      </c>
      <c r="D59" s="44"/>
      <c r="E59" s="44" t="s">
        <v>485</v>
      </c>
    </row>
    <row r="60" spans="1:5" x14ac:dyDescent="0.25">
      <c r="A60" s="44" t="s">
        <v>502</v>
      </c>
      <c r="B60" s="44" t="s">
        <v>419</v>
      </c>
      <c r="C60" s="44" t="s">
        <v>532</v>
      </c>
      <c r="D60" s="44"/>
      <c r="E60" s="44" t="s">
        <v>503</v>
      </c>
    </row>
    <row r="61" spans="1:5" x14ac:dyDescent="0.25">
      <c r="A61" s="44" t="s">
        <v>504</v>
      </c>
      <c r="B61" s="44" t="s">
        <v>419</v>
      </c>
      <c r="C61" s="44" t="s">
        <v>532</v>
      </c>
      <c r="D61" s="44"/>
      <c r="E61" s="44" t="s">
        <v>492</v>
      </c>
    </row>
    <row r="62" spans="1:5" x14ac:dyDescent="0.25">
      <c r="A62" s="44" t="s">
        <v>505</v>
      </c>
      <c r="B62" s="44" t="s">
        <v>419</v>
      </c>
      <c r="C62" s="44" t="s">
        <v>532</v>
      </c>
      <c r="D62" s="44" t="s">
        <v>553</v>
      </c>
      <c r="E62" s="44" t="s">
        <v>506</v>
      </c>
    </row>
    <row r="63" spans="1:5" x14ac:dyDescent="0.25">
      <c r="A63" s="44" t="s">
        <v>507</v>
      </c>
      <c r="B63" s="44" t="s">
        <v>419</v>
      </c>
      <c r="C63" s="44" t="s">
        <v>532</v>
      </c>
      <c r="D63" s="44"/>
      <c r="E63" s="44" t="s">
        <v>506</v>
      </c>
    </row>
    <row r="64" spans="1:5" x14ac:dyDescent="0.25">
      <c r="A64" s="44" t="s">
        <v>559</v>
      </c>
      <c r="B64" s="44" t="s">
        <v>419</v>
      </c>
      <c r="C64" s="44" t="s">
        <v>532</v>
      </c>
      <c r="D64" s="44"/>
      <c r="E64" s="44"/>
    </row>
    <row r="65" spans="1:5" x14ac:dyDescent="0.25">
      <c r="A65" s="44" t="s">
        <v>508</v>
      </c>
      <c r="B65" s="44" t="s">
        <v>419</v>
      </c>
      <c r="C65" s="44" t="s">
        <v>532</v>
      </c>
      <c r="D65" s="44"/>
      <c r="E65" s="44" t="s">
        <v>509</v>
      </c>
    </row>
    <row r="66" spans="1:5" x14ac:dyDescent="0.25">
      <c r="A66" s="44" t="s">
        <v>510</v>
      </c>
      <c r="B66" s="44" t="s">
        <v>419</v>
      </c>
      <c r="C66" s="44" t="s">
        <v>532</v>
      </c>
      <c r="D66" s="44" t="s">
        <v>554</v>
      </c>
      <c r="E66" s="44" t="s">
        <v>511</v>
      </c>
    </row>
    <row r="67" spans="1:5" x14ac:dyDescent="0.25">
      <c r="A67" s="44" t="s">
        <v>512</v>
      </c>
      <c r="B67" s="44" t="s">
        <v>419</v>
      </c>
      <c r="C67" s="44" t="s">
        <v>532</v>
      </c>
      <c r="D67" s="44"/>
      <c r="E67" s="44" t="s">
        <v>482</v>
      </c>
    </row>
    <row r="68" spans="1:5" x14ac:dyDescent="0.25">
      <c r="A68" s="44" t="s">
        <v>513</v>
      </c>
      <c r="B68" s="44" t="s">
        <v>419</v>
      </c>
      <c r="C68" s="44" t="s">
        <v>532</v>
      </c>
      <c r="D68" s="44"/>
      <c r="E68" s="44" t="s">
        <v>485</v>
      </c>
    </row>
    <row r="69" spans="1:5" x14ac:dyDescent="0.25">
      <c r="A69" s="44" t="s">
        <v>514</v>
      </c>
      <c r="B69" s="44" t="s">
        <v>419</v>
      </c>
      <c r="C69" s="44" t="s">
        <v>532</v>
      </c>
      <c r="D69" s="44"/>
      <c r="E69" s="44" t="s">
        <v>485</v>
      </c>
    </row>
    <row r="70" spans="1:5" x14ac:dyDescent="0.25">
      <c r="A70" s="44" t="s">
        <v>515</v>
      </c>
      <c r="B70" s="44" t="s">
        <v>419</v>
      </c>
      <c r="C70" s="44" t="s">
        <v>532</v>
      </c>
      <c r="D70" s="44"/>
      <c r="E70" s="44" t="s">
        <v>516</v>
      </c>
    </row>
    <row r="71" spans="1:5" x14ac:dyDescent="0.25">
      <c r="A71" s="44" t="s">
        <v>518</v>
      </c>
      <c r="B71" s="44" t="s">
        <v>419</v>
      </c>
      <c r="C71" s="44" t="s">
        <v>532</v>
      </c>
      <c r="D71" s="44"/>
      <c r="E71" s="44" t="s">
        <v>517</v>
      </c>
    </row>
    <row r="72" spans="1:5" x14ac:dyDescent="0.25">
      <c r="A72" s="44" t="s">
        <v>519</v>
      </c>
      <c r="B72" s="44" t="s">
        <v>419</v>
      </c>
      <c r="C72" s="44" t="s">
        <v>532</v>
      </c>
      <c r="D72" s="44"/>
      <c r="E72" s="44" t="s">
        <v>520</v>
      </c>
    </row>
    <row r="73" spans="1:5" x14ac:dyDescent="0.25">
      <c r="A73" s="44" t="s">
        <v>521</v>
      </c>
      <c r="B73" s="44" t="s">
        <v>419</v>
      </c>
      <c r="C73" s="44" t="s">
        <v>532</v>
      </c>
      <c r="D73" s="44"/>
      <c r="E73" s="44" t="s">
        <v>516</v>
      </c>
    </row>
    <row r="74" spans="1:5" x14ac:dyDescent="0.25">
      <c r="A74" s="44" t="s">
        <v>522</v>
      </c>
      <c r="B74" s="44" t="s">
        <v>419</v>
      </c>
      <c r="C74" s="44" t="s">
        <v>532</v>
      </c>
      <c r="D74" s="44" t="s">
        <v>555</v>
      </c>
      <c r="E74" s="44" t="s">
        <v>523</v>
      </c>
    </row>
    <row r="75" spans="1:5" x14ac:dyDescent="0.25">
      <c r="A75" s="44" t="s">
        <v>524</v>
      </c>
      <c r="B75" s="44" t="s">
        <v>419</v>
      </c>
      <c r="C75" s="44" t="s">
        <v>532</v>
      </c>
      <c r="D75" s="44"/>
      <c r="E75" s="44" t="s">
        <v>485</v>
      </c>
    </row>
    <row r="76" spans="1:5" x14ac:dyDescent="0.25">
      <c r="A76" s="44" t="s">
        <v>525</v>
      </c>
      <c r="B76" s="44" t="s">
        <v>419</v>
      </c>
      <c r="C76" s="44" t="s">
        <v>532</v>
      </c>
      <c r="D76" s="44" t="s">
        <v>556</v>
      </c>
      <c r="E76" s="44" t="s">
        <v>526</v>
      </c>
    </row>
    <row r="77" spans="1:5" x14ac:dyDescent="0.25">
      <c r="A77" s="44" t="s">
        <v>527</v>
      </c>
      <c r="B77" s="44" t="s">
        <v>419</v>
      </c>
      <c r="C77" s="44" t="s">
        <v>532</v>
      </c>
      <c r="D77" s="44"/>
      <c r="E77" s="44" t="s">
        <v>528</v>
      </c>
    </row>
    <row r="78" spans="1:5" x14ac:dyDescent="0.25">
      <c r="A78" s="44" t="s">
        <v>529</v>
      </c>
      <c r="B78" s="44" t="s">
        <v>419</v>
      </c>
      <c r="C78" s="44" t="s">
        <v>532</v>
      </c>
      <c r="D78" s="44" t="s">
        <v>557</v>
      </c>
      <c r="E78" s="44" t="s">
        <v>530</v>
      </c>
    </row>
    <row r="79" spans="1:5" x14ac:dyDescent="0.25">
      <c r="A79" s="44" t="s">
        <v>531</v>
      </c>
      <c r="B79" s="44" t="s">
        <v>419</v>
      </c>
      <c r="C79" s="44" t="s">
        <v>532</v>
      </c>
      <c r="D79" s="44"/>
      <c r="E79" s="44" t="s">
        <v>500</v>
      </c>
    </row>
    <row r="80" spans="1:5" x14ac:dyDescent="0.25">
      <c r="A80" s="44" t="s">
        <v>561</v>
      </c>
      <c r="B80" s="44" t="s">
        <v>560</v>
      </c>
      <c r="C80" s="44" t="s">
        <v>532</v>
      </c>
      <c r="D80" s="44" t="s">
        <v>591</v>
      </c>
      <c r="E80" s="44" t="s">
        <v>603</v>
      </c>
    </row>
    <row r="81" spans="1:5" x14ac:dyDescent="0.25">
      <c r="A81" s="44" t="s">
        <v>562</v>
      </c>
      <c r="B81" s="44" t="s">
        <v>560</v>
      </c>
      <c r="C81" s="44" t="s">
        <v>532</v>
      </c>
      <c r="D81" s="44" t="s">
        <v>591</v>
      </c>
      <c r="E81" s="44" t="s">
        <v>604</v>
      </c>
    </row>
    <row r="82" spans="1:5" x14ac:dyDescent="0.25">
      <c r="A82" s="44" t="s">
        <v>563</v>
      </c>
      <c r="B82" s="44" t="s">
        <v>560</v>
      </c>
      <c r="C82" s="44" t="s">
        <v>532</v>
      </c>
      <c r="D82" s="44" t="s">
        <v>592</v>
      </c>
      <c r="E82" s="44" t="s">
        <v>605</v>
      </c>
    </row>
    <row r="83" spans="1:5" x14ac:dyDescent="0.25">
      <c r="A83" s="44" t="s">
        <v>564</v>
      </c>
      <c r="B83" s="44" t="s">
        <v>560</v>
      </c>
      <c r="C83" s="44" t="s">
        <v>532</v>
      </c>
      <c r="D83" s="44" t="s">
        <v>593</v>
      </c>
      <c r="E83" s="44" t="s">
        <v>606</v>
      </c>
    </row>
    <row r="84" spans="1:5" x14ac:dyDescent="0.25">
      <c r="A84" s="44" t="s">
        <v>565</v>
      </c>
      <c r="B84" s="44" t="s">
        <v>560</v>
      </c>
      <c r="C84" s="44" t="s">
        <v>532</v>
      </c>
      <c r="D84" s="44" t="s">
        <v>594</v>
      </c>
      <c r="E84" s="44" t="s">
        <v>604</v>
      </c>
    </row>
    <row r="85" spans="1:5" x14ac:dyDescent="0.25">
      <c r="A85" s="44" t="s">
        <v>566</v>
      </c>
      <c r="B85" s="44" t="s">
        <v>560</v>
      </c>
      <c r="C85" s="44" t="s">
        <v>532</v>
      </c>
      <c r="D85" s="44" t="s">
        <v>595</v>
      </c>
      <c r="E85" s="44" t="s">
        <v>605</v>
      </c>
    </row>
    <row r="86" spans="1:5" x14ac:dyDescent="0.25">
      <c r="A86" s="44" t="s">
        <v>567</v>
      </c>
      <c r="B86" s="44" t="s">
        <v>560</v>
      </c>
      <c r="C86" s="44" t="s">
        <v>532</v>
      </c>
      <c r="D86" s="44" t="s">
        <v>596</v>
      </c>
      <c r="E86" s="44" t="s">
        <v>607</v>
      </c>
    </row>
    <row r="87" spans="1:5" x14ac:dyDescent="0.25">
      <c r="A87" s="44" t="s">
        <v>568</v>
      </c>
      <c r="B87" s="44" t="s">
        <v>560</v>
      </c>
      <c r="C87" s="44" t="s">
        <v>532</v>
      </c>
      <c r="D87" s="44" t="s">
        <v>597</v>
      </c>
      <c r="E87" s="44" t="s">
        <v>608</v>
      </c>
    </row>
    <row r="88" spans="1:5" x14ac:dyDescent="0.25">
      <c r="A88" s="44" t="s">
        <v>569</v>
      </c>
      <c r="B88" s="44" t="s">
        <v>560</v>
      </c>
      <c r="C88" s="44" t="s">
        <v>532</v>
      </c>
      <c r="D88" s="44" t="s">
        <v>593</v>
      </c>
      <c r="E88" s="44" t="s">
        <v>606</v>
      </c>
    </row>
    <row r="89" spans="1:5" x14ac:dyDescent="0.25">
      <c r="A89" s="44" t="s">
        <v>570</v>
      </c>
      <c r="B89" s="44" t="s">
        <v>560</v>
      </c>
      <c r="C89" s="44" t="s">
        <v>532</v>
      </c>
      <c r="D89" s="44" t="s">
        <v>598</v>
      </c>
      <c r="E89" s="44" t="s">
        <v>609</v>
      </c>
    </row>
    <row r="90" spans="1:5" x14ac:dyDescent="0.25">
      <c r="A90" s="44" t="s">
        <v>571</v>
      </c>
      <c r="B90" s="44" t="s">
        <v>560</v>
      </c>
      <c r="C90" s="44" t="s">
        <v>532</v>
      </c>
      <c r="D90" s="44" t="s">
        <v>595</v>
      </c>
      <c r="E90" s="44" t="s">
        <v>605</v>
      </c>
    </row>
    <row r="91" spans="1:5" x14ac:dyDescent="0.25">
      <c r="A91" s="44" t="s">
        <v>572</v>
      </c>
      <c r="B91" s="44" t="s">
        <v>560</v>
      </c>
      <c r="C91" s="44" t="s">
        <v>532</v>
      </c>
      <c r="D91" s="44" t="s">
        <v>594</v>
      </c>
      <c r="E91" s="44" t="s">
        <v>604</v>
      </c>
    </row>
    <row r="92" spans="1:5" x14ac:dyDescent="0.25">
      <c r="A92" s="44" t="s">
        <v>573</v>
      </c>
      <c r="B92" s="44" t="s">
        <v>560</v>
      </c>
      <c r="C92" s="44" t="s">
        <v>532</v>
      </c>
      <c r="D92" s="44" t="s">
        <v>594</v>
      </c>
      <c r="E92" s="44" t="s">
        <v>604</v>
      </c>
    </row>
    <row r="93" spans="1:5" x14ac:dyDescent="0.25">
      <c r="A93" s="44" t="s">
        <v>574</v>
      </c>
      <c r="B93" s="44" t="s">
        <v>560</v>
      </c>
      <c r="C93" s="44" t="s">
        <v>532</v>
      </c>
      <c r="D93" s="44" t="s">
        <v>599</v>
      </c>
      <c r="E93" s="44"/>
    </row>
    <row r="94" spans="1:5" x14ac:dyDescent="0.25">
      <c r="A94" s="44" t="s">
        <v>575</v>
      </c>
      <c r="B94" s="44" t="s">
        <v>560</v>
      </c>
      <c r="C94" s="44" t="s">
        <v>532</v>
      </c>
      <c r="D94" s="44" t="s">
        <v>600</v>
      </c>
      <c r="E94" s="44" t="s">
        <v>610</v>
      </c>
    </row>
    <row r="95" spans="1:5" x14ac:dyDescent="0.25">
      <c r="A95" s="44" t="s">
        <v>576</v>
      </c>
      <c r="B95" s="44" t="s">
        <v>560</v>
      </c>
      <c r="C95" s="44" t="s">
        <v>532</v>
      </c>
      <c r="D95" s="44" t="s">
        <v>599</v>
      </c>
      <c r="E95" s="44" t="s">
        <v>607</v>
      </c>
    </row>
    <row r="96" spans="1:5" x14ac:dyDescent="0.25">
      <c r="A96" s="44" t="s">
        <v>577</v>
      </c>
      <c r="B96" s="44" t="s">
        <v>560</v>
      </c>
      <c r="C96" s="44" t="s">
        <v>532</v>
      </c>
      <c r="D96" s="44" t="s">
        <v>595</v>
      </c>
      <c r="E96" s="44" t="s">
        <v>605</v>
      </c>
    </row>
    <row r="97" spans="1:5" x14ac:dyDescent="0.25">
      <c r="A97" s="44" t="s">
        <v>578</v>
      </c>
      <c r="B97" s="44" t="s">
        <v>560</v>
      </c>
      <c r="C97" s="44" t="s">
        <v>532</v>
      </c>
      <c r="D97" s="44" t="s">
        <v>594</v>
      </c>
      <c r="E97" s="44" t="s">
        <v>604</v>
      </c>
    </row>
    <row r="98" spans="1:5" x14ac:dyDescent="0.25">
      <c r="A98" s="44" t="s">
        <v>579</v>
      </c>
      <c r="B98" s="44" t="s">
        <v>560</v>
      </c>
      <c r="C98" s="44" t="s">
        <v>532</v>
      </c>
      <c r="D98" s="44"/>
      <c r="E98" s="44"/>
    </row>
    <row r="99" spans="1:5" x14ac:dyDescent="0.25">
      <c r="A99" s="44" t="s">
        <v>580</v>
      </c>
      <c r="B99" s="44" t="s">
        <v>560</v>
      </c>
      <c r="C99" s="44" t="s">
        <v>532</v>
      </c>
      <c r="D99" s="44" t="s">
        <v>595</v>
      </c>
      <c r="E99" s="44" t="s">
        <v>605</v>
      </c>
    </row>
    <row r="100" spans="1:5" x14ac:dyDescent="0.25">
      <c r="A100" s="44" t="s">
        <v>581</v>
      </c>
      <c r="B100" s="44" t="s">
        <v>560</v>
      </c>
      <c r="C100" s="44" t="s">
        <v>532</v>
      </c>
      <c r="D100" s="44" t="s">
        <v>593</v>
      </c>
      <c r="E100" s="44" t="s">
        <v>606</v>
      </c>
    </row>
    <row r="101" spans="1:5" x14ac:dyDescent="0.25">
      <c r="A101" s="44" t="s">
        <v>582</v>
      </c>
      <c r="B101" s="44" t="s">
        <v>560</v>
      </c>
      <c r="C101" s="44" t="s">
        <v>532</v>
      </c>
      <c r="D101" s="44" t="s">
        <v>600</v>
      </c>
      <c r="E101" s="44" t="s">
        <v>611</v>
      </c>
    </row>
    <row r="102" spans="1:5" x14ac:dyDescent="0.25">
      <c r="A102" s="44" t="s">
        <v>583</v>
      </c>
      <c r="B102" s="44" t="s">
        <v>560</v>
      </c>
      <c r="C102" s="44" t="s">
        <v>532</v>
      </c>
      <c r="D102" s="44" t="s">
        <v>595</v>
      </c>
      <c r="E102" s="44" t="s">
        <v>605</v>
      </c>
    </row>
    <row r="103" spans="1:5" x14ac:dyDescent="0.25">
      <c r="A103" s="44" t="s">
        <v>584</v>
      </c>
      <c r="B103" s="44" t="s">
        <v>560</v>
      </c>
      <c r="C103" s="44" t="s">
        <v>532</v>
      </c>
      <c r="D103" s="44" t="s">
        <v>601</v>
      </c>
      <c r="E103" s="44" t="s">
        <v>607</v>
      </c>
    </row>
    <row r="104" spans="1:5" x14ac:dyDescent="0.25">
      <c r="A104" s="44" t="s">
        <v>585</v>
      </c>
      <c r="B104" s="44" t="s">
        <v>560</v>
      </c>
      <c r="C104" s="44" t="s">
        <v>532</v>
      </c>
      <c r="D104" s="44" t="s">
        <v>595</v>
      </c>
      <c r="E104" s="44" t="s">
        <v>605</v>
      </c>
    </row>
    <row r="105" spans="1:5" x14ac:dyDescent="0.25">
      <c r="A105" s="44" t="s">
        <v>586</v>
      </c>
      <c r="B105" s="44" t="s">
        <v>560</v>
      </c>
      <c r="C105" s="44" t="s">
        <v>532</v>
      </c>
      <c r="D105" s="44" t="s">
        <v>601</v>
      </c>
      <c r="E105" s="44" t="s">
        <v>607</v>
      </c>
    </row>
    <row r="106" spans="1:5" x14ac:dyDescent="0.25">
      <c r="A106" s="44" t="s">
        <v>587</v>
      </c>
      <c r="B106" s="44" t="s">
        <v>560</v>
      </c>
      <c r="C106" s="44" t="s">
        <v>532</v>
      </c>
      <c r="D106" s="44" t="s">
        <v>595</v>
      </c>
      <c r="E106" s="44" t="s">
        <v>605</v>
      </c>
    </row>
    <row r="107" spans="1:5" x14ac:dyDescent="0.25">
      <c r="A107" s="44" t="s">
        <v>588</v>
      </c>
      <c r="B107" s="44" t="s">
        <v>560</v>
      </c>
      <c r="C107" s="44" t="s">
        <v>532</v>
      </c>
      <c r="D107" s="44" t="s">
        <v>595</v>
      </c>
      <c r="E107" s="44" t="s">
        <v>605</v>
      </c>
    </row>
    <row r="108" spans="1:5" x14ac:dyDescent="0.25">
      <c r="A108" s="44" t="s">
        <v>589</v>
      </c>
      <c r="B108" s="44" t="s">
        <v>560</v>
      </c>
      <c r="C108" s="44" t="s">
        <v>532</v>
      </c>
      <c r="D108" s="44" t="s">
        <v>595</v>
      </c>
      <c r="E108" s="44" t="s">
        <v>605</v>
      </c>
    </row>
    <row r="109" spans="1:5" x14ac:dyDescent="0.25">
      <c r="A109" s="44" t="s">
        <v>590</v>
      </c>
      <c r="B109" s="44" t="s">
        <v>560</v>
      </c>
      <c r="C109" s="44" t="s">
        <v>532</v>
      </c>
      <c r="D109" s="44" t="s">
        <v>602</v>
      </c>
      <c r="E109" s="44" t="s">
        <v>612</v>
      </c>
    </row>
  </sheetData>
  <sortState xmlns:xlrd2="http://schemas.microsoft.com/office/spreadsheetml/2017/richdata2" ref="A2:F6">
    <sortCondition ref="B2:B6"/>
  </sortState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50B9D-C34D-439A-A5F6-26A5B10A080F}">
  <dimension ref="A1:I24"/>
  <sheetViews>
    <sheetView zoomScale="88" workbookViewId="0">
      <selection activeCell="R36" sqref="R36"/>
    </sheetView>
  </sheetViews>
  <sheetFormatPr defaultColWidth="8.7109375" defaultRowHeight="15" x14ac:dyDescent="0.25"/>
  <cols>
    <col min="1" max="1" width="9.85546875" style="3" customWidth="1"/>
    <col min="2" max="3" width="8.7109375" style="3"/>
    <col min="4" max="4" width="14.28515625" style="3" bestFit="1" customWidth="1"/>
    <col min="5" max="5" width="8.7109375" style="3"/>
    <col min="6" max="6" width="10.28515625" style="3" customWidth="1"/>
    <col min="7" max="8" width="8.7109375" style="3"/>
    <col min="9" max="9" width="14.28515625" style="3" bestFit="1" customWidth="1"/>
    <col min="10" max="16384" width="8.7109375" style="3"/>
  </cols>
  <sheetData>
    <row r="1" spans="1:9" ht="15.75" x14ac:dyDescent="0.25">
      <c r="A1" s="23"/>
      <c r="F1" s="37"/>
    </row>
    <row r="2" spans="1:9" x14ac:dyDescent="0.25">
      <c r="A2" s="16" t="s">
        <v>174</v>
      </c>
      <c r="B2" s="16" t="s">
        <v>532</v>
      </c>
      <c r="C2" s="16" t="s">
        <v>761</v>
      </c>
      <c r="D2" s="16" t="s">
        <v>762</v>
      </c>
      <c r="F2" s="16" t="s">
        <v>174</v>
      </c>
      <c r="G2" s="16" t="s">
        <v>532</v>
      </c>
      <c r="H2" s="16" t="s">
        <v>761</v>
      </c>
      <c r="I2" s="16" t="s">
        <v>762</v>
      </c>
    </row>
    <row r="3" spans="1:9" x14ac:dyDescent="0.25">
      <c r="A3" s="30" t="s">
        <v>127</v>
      </c>
      <c r="B3" s="39">
        <v>3.1E-2</v>
      </c>
      <c r="C3" s="39">
        <v>0.18659999999999999</v>
      </c>
      <c r="D3" s="39">
        <v>0.20619999999999999</v>
      </c>
      <c r="E3" s="31"/>
      <c r="F3" s="30" t="s">
        <v>137</v>
      </c>
      <c r="G3" s="34">
        <v>3.5000000000000003E-2</v>
      </c>
      <c r="H3" s="39">
        <v>0.13900000000000001</v>
      </c>
      <c r="I3" s="39">
        <v>0.13289999999999999</v>
      </c>
    </row>
    <row r="4" spans="1:9" x14ac:dyDescent="0.25">
      <c r="A4" s="32" t="s">
        <v>104</v>
      </c>
      <c r="B4" s="40">
        <v>8.6999999999999994E-2</v>
      </c>
      <c r="C4" s="40">
        <v>0.28310000000000002</v>
      </c>
      <c r="D4" s="40">
        <v>0.30349999999999999</v>
      </c>
      <c r="E4" s="31"/>
      <c r="F4" s="32" t="s">
        <v>136</v>
      </c>
      <c r="G4" s="21">
        <v>3.1E-2</v>
      </c>
      <c r="H4" s="40">
        <v>0.14360000000000001</v>
      </c>
      <c r="I4" s="40">
        <v>0.13389999999999999</v>
      </c>
    </row>
    <row r="5" spans="1:9" x14ac:dyDescent="0.25">
      <c r="A5" s="32" t="s">
        <v>109</v>
      </c>
      <c r="B5" s="40">
        <v>4.9000000000000002E-2</v>
      </c>
      <c r="C5" s="41">
        <v>1.4E-3</v>
      </c>
      <c r="D5" s="41">
        <v>0</v>
      </c>
      <c r="E5" s="31"/>
      <c r="F5" s="32" t="s">
        <v>139</v>
      </c>
      <c r="G5" s="21">
        <v>0</v>
      </c>
      <c r="H5" s="40">
        <v>6.25E-2</v>
      </c>
      <c r="I5" s="40">
        <v>6.8400000000000002E-2</v>
      </c>
    </row>
    <row r="6" spans="1:9" x14ac:dyDescent="0.25">
      <c r="A6" s="32" t="s">
        <v>108</v>
      </c>
      <c r="B6" s="40">
        <v>5.1999999999999998E-2</v>
      </c>
      <c r="C6" s="40">
        <v>0.1409</v>
      </c>
      <c r="D6" s="40">
        <v>0.13200000000000001</v>
      </c>
      <c r="E6" s="31"/>
      <c r="F6" s="32" t="s">
        <v>117</v>
      </c>
      <c r="G6" s="21">
        <v>6.3E-2</v>
      </c>
      <c r="H6" s="41">
        <v>5.9999999999999995E-4</v>
      </c>
      <c r="I6" s="41">
        <v>1E-3</v>
      </c>
    </row>
    <row r="7" spans="1:9" x14ac:dyDescent="0.25">
      <c r="A7" s="32" t="s">
        <v>129</v>
      </c>
      <c r="B7" s="41">
        <v>0</v>
      </c>
      <c r="C7" s="40">
        <v>5.9299999999999999E-2</v>
      </c>
      <c r="D7" s="40">
        <v>5.7799999999999997E-2</v>
      </c>
      <c r="E7" s="31"/>
      <c r="F7" s="32" t="s">
        <v>120</v>
      </c>
      <c r="G7" s="21">
        <v>5.1999999999999998E-2</v>
      </c>
      <c r="H7" s="41">
        <v>2.0000000000000001E-4</v>
      </c>
      <c r="I7" s="41">
        <v>0</v>
      </c>
    </row>
    <row r="8" spans="1:9" x14ac:dyDescent="0.25">
      <c r="A8" s="32" t="s">
        <v>111</v>
      </c>
      <c r="B8" s="40">
        <v>4.4999999999999998E-2</v>
      </c>
      <c r="C8" s="41">
        <v>1.7999999999999999E-2</v>
      </c>
      <c r="D8" s="41">
        <v>2.3099999999999999E-2</v>
      </c>
      <c r="E8" s="31"/>
      <c r="F8" s="32" t="s">
        <v>146</v>
      </c>
      <c r="G8" s="21">
        <v>5.8999999999999997E-2</v>
      </c>
      <c r="H8" s="40">
        <v>3.8600000000000002E-2</v>
      </c>
      <c r="I8" s="40">
        <v>2.7E-2</v>
      </c>
    </row>
    <row r="9" spans="1:9" x14ac:dyDescent="0.25">
      <c r="A9" s="32" t="s">
        <v>128</v>
      </c>
      <c r="B9" s="40">
        <v>2.1000000000000001E-2</v>
      </c>
      <c r="C9" s="40">
        <v>7.9299999999999995E-2</v>
      </c>
      <c r="D9" s="40">
        <v>6.4500000000000002E-2</v>
      </c>
      <c r="E9" s="31"/>
      <c r="F9" s="32" t="s">
        <v>144</v>
      </c>
      <c r="G9" s="35">
        <v>0</v>
      </c>
      <c r="H9" s="40">
        <v>4.2200000000000001E-2</v>
      </c>
      <c r="I9" s="40">
        <v>3.95E-2</v>
      </c>
    </row>
    <row r="10" spans="1:9" x14ac:dyDescent="0.25">
      <c r="A10" s="32" t="s">
        <v>130</v>
      </c>
      <c r="B10" s="40">
        <v>4.9000000000000002E-2</v>
      </c>
      <c r="C10" s="40">
        <v>3.7699999999999997E-2</v>
      </c>
      <c r="D10" s="40">
        <v>3.0800000000000001E-2</v>
      </c>
      <c r="E10" s="31"/>
      <c r="F10" s="32" t="s">
        <v>142</v>
      </c>
      <c r="G10" s="35">
        <v>2.4E-2</v>
      </c>
      <c r="H10" s="40">
        <v>5.3900000000000003E-2</v>
      </c>
      <c r="I10" s="40">
        <v>4.9099999999999998E-2</v>
      </c>
    </row>
    <row r="11" spans="1:9" x14ac:dyDescent="0.25">
      <c r="A11" s="32" t="s">
        <v>105</v>
      </c>
      <c r="B11" s="40">
        <v>8.4000000000000005E-2</v>
      </c>
      <c r="C11" s="41">
        <v>1.1299999999999999E-2</v>
      </c>
      <c r="D11" s="41">
        <v>1.1599999999999999E-2</v>
      </c>
      <c r="E11" s="31"/>
      <c r="F11" s="32" t="s">
        <v>140</v>
      </c>
      <c r="G11" s="35">
        <v>0</v>
      </c>
      <c r="H11" s="40">
        <v>5.6000000000000001E-2</v>
      </c>
      <c r="I11" s="40">
        <v>5.7799999999999997E-2</v>
      </c>
    </row>
    <row r="12" spans="1:9" x14ac:dyDescent="0.25">
      <c r="A12" s="32" t="s">
        <v>106</v>
      </c>
      <c r="B12" s="40">
        <v>7.2999999999999995E-2</v>
      </c>
      <c r="C12" s="41">
        <v>9.4999999999999998E-3</v>
      </c>
      <c r="D12" s="41">
        <v>6.7000000000000002E-3</v>
      </c>
      <c r="E12" s="31"/>
      <c r="F12" s="32" t="s">
        <v>115</v>
      </c>
      <c r="G12" s="21">
        <v>7.2999999999999995E-2</v>
      </c>
      <c r="H12" s="41">
        <v>0</v>
      </c>
      <c r="I12" s="41">
        <v>0</v>
      </c>
    </row>
    <row r="13" spans="1:9" x14ac:dyDescent="0.25">
      <c r="A13" s="32" t="s">
        <v>131</v>
      </c>
      <c r="B13" s="40">
        <v>0.01</v>
      </c>
      <c r="C13" s="40">
        <v>3.3300000000000003E-2</v>
      </c>
      <c r="D13" s="40">
        <v>3.56E-2</v>
      </c>
      <c r="E13" s="31"/>
      <c r="F13" s="32" t="s">
        <v>138</v>
      </c>
      <c r="G13" s="35">
        <v>0</v>
      </c>
      <c r="H13" s="40">
        <v>0.1109</v>
      </c>
      <c r="I13" s="40">
        <v>0.10979999999999999</v>
      </c>
    </row>
    <row r="14" spans="1:9" x14ac:dyDescent="0.25">
      <c r="A14" s="32" t="s">
        <v>107</v>
      </c>
      <c r="B14" s="40">
        <v>7.0000000000000007E-2</v>
      </c>
      <c r="C14" s="41">
        <v>0</v>
      </c>
      <c r="D14" s="41">
        <v>0</v>
      </c>
      <c r="E14" s="31"/>
      <c r="F14" s="32" t="s">
        <v>141</v>
      </c>
      <c r="G14" s="35">
        <v>1.7000000000000001E-2</v>
      </c>
      <c r="H14" s="40">
        <v>5.5599999999999997E-2</v>
      </c>
      <c r="I14" s="40">
        <v>5.7799999999999997E-2</v>
      </c>
    </row>
    <row r="15" spans="1:9" x14ac:dyDescent="0.25">
      <c r="A15" s="32" t="s">
        <v>132</v>
      </c>
      <c r="B15" s="40">
        <v>1.4E-2</v>
      </c>
      <c r="C15" s="40">
        <v>0.03</v>
      </c>
      <c r="D15" s="40">
        <v>2.92E-2</v>
      </c>
      <c r="E15" s="31"/>
      <c r="F15" s="32" t="s">
        <v>121</v>
      </c>
      <c r="G15" s="21">
        <v>5.1999999999999998E-2</v>
      </c>
      <c r="H15" s="41">
        <v>5.7000000000000002E-3</v>
      </c>
      <c r="I15" s="41">
        <v>4.7999999999999996E-3</v>
      </c>
    </row>
    <row r="16" spans="1:9" x14ac:dyDescent="0.25">
      <c r="A16" s="32" t="s">
        <v>102</v>
      </c>
      <c r="B16" s="40">
        <v>0.105</v>
      </c>
      <c r="C16" s="41">
        <v>6.7999999999999996E-3</v>
      </c>
      <c r="D16" s="41">
        <v>8.6999999999999994E-3</v>
      </c>
      <c r="E16" s="31"/>
      <c r="F16" s="32" t="s">
        <v>125</v>
      </c>
      <c r="G16" s="21">
        <v>3.1E-2</v>
      </c>
      <c r="H16" s="41">
        <v>0</v>
      </c>
      <c r="I16" s="41">
        <v>0</v>
      </c>
    </row>
    <row r="17" spans="1:9" x14ac:dyDescent="0.25">
      <c r="A17" s="32" t="s">
        <v>103</v>
      </c>
      <c r="B17" s="40">
        <v>9.4E-2</v>
      </c>
      <c r="C17" s="41">
        <v>1E-4</v>
      </c>
      <c r="D17" s="41">
        <v>1E-3</v>
      </c>
      <c r="E17" s="31"/>
      <c r="F17" s="32" t="s">
        <v>122</v>
      </c>
      <c r="G17" s="21">
        <v>3.7999999999999999E-2</v>
      </c>
      <c r="H17" s="41">
        <v>1.21E-2</v>
      </c>
      <c r="I17" s="41">
        <v>1.4500000000000001E-2</v>
      </c>
    </row>
    <row r="18" spans="1:9" x14ac:dyDescent="0.25">
      <c r="A18" s="33" t="s">
        <v>763</v>
      </c>
      <c r="B18" s="41">
        <f>1-SUM(B3:B17)</f>
        <v>0.21600000000000008</v>
      </c>
      <c r="C18" s="41">
        <f>1-SUM(C3:C17)</f>
        <v>0.10270000000000001</v>
      </c>
      <c r="D18" s="41">
        <f>1-SUM(D3:D17)</f>
        <v>8.9299999999999824E-2</v>
      </c>
      <c r="F18" s="32" t="s">
        <v>143</v>
      </c>
      <c r="G18" s="35">
        <v>1.7000000000000001E-2</v>
      </c>
      <c r="H18" s="40">
        <v>4.41E-2</v>
      </c>
      <c r="I18" s="40">
        <v>4.24E-2</v>
      </c>
    </row>
    <row r="19" spans="1:9" x14ac:dyDescent="0.25">
      <c r="F19" s="32" t="s">
        <v>113</v>
      </c>
      <c r="G19" s="21">
        <v>8.6999999999999994E-2</v>
      </c>
      <c r="H19" s="41">
        <v>3.2000000000000002E-3</v>
      </c>
      <c r="I19" s="41">
        <v>3.8999999999999998E-3</v>
      </c>
    </row>
    <row r="20" spans="1:9" x14ac:dyDescent="0.25">
      <c r="C20" s="3" t="s">
        <v>769</v>
      </c>
      <c r="F20" s="32" t="s">
        <v>145</v>
      </c>
      <c r="G20" s="21">
        <v>3.0000000000000001E-3</v>
      </c>
      <c r="H20" s="40">
        <v>3.8800000000000001E-2</v>
      </c>
      <c r="I20" s="40">
        <v>4.6199999999999998E-2</v>
      </c>
    </row>
    <row r="21" spans="1:9" x14ac:dyDescent="0.25">
      <c r="F21" s="32" t="s">
        <v>119</v>
      </c>
      <c r="G21" s="21">
        <v>5.6000000000000001E-2</v>
      </c>
      <c r="H21" s="41">
        <v>5.9999999999999995E-4</v>
      </c>
      <c r="I21" s="41">
        <v>0</v>
      </c>
    </row>
    <row r="22" spans="1:9" x14ac:dyDescent="0.25">
      <c r="F22" s="32" t="s">
        <v>114</v>
      </c>
      <c r="G22" s="21">
        <v>0.08</v>
      </c>
      <c r="H22" s="41">
        <v>5.8999999999999999E-3</v>
      </c>
      <c r="I22" s="41">
        <v>8.6999999999999994E-3</v>
      </c>
    </row>
    <row r="23" spans="1:9" x14ac:dyDescent="0.25">
      <c r="F23" s="32" t="s">
        <v>116</v>
      </c>
      <c r="G23" s="21">
        <v>7.0000000000000007E-2</v>
      </c>
      <c r="H23" s="41">
        <v>0</v>
      </c>
      <c r="I23" s="41">
        <v>0</v>
      </c>
    </row>
    <row r="24" spans="1:9" x14ac:dyDescent="0.25">
      <c r="F24" s="32" t="s">
        <v>763</v>
      </c>
      <c r="G24" s="21">
        <f>1-SUM(G3:G23)</f>
        <v>0.21199999999999997</v>
      </c>
      <c r="H24" s="41">
        <f>1-SUM(H3:H23)</f>
        <v>0.18649999999999978</v>
      </c>
      <c r="I24" s="41">
        <f>1-SUM(I3:I23)</f>
        <v>0.20230000000000004</v>
      </c>
    </row>
  </sheetData>
  <conditionalFormatting sqref="B3:D17">
    <cfRule type="cellIs" dxfId="1" priority="2" operator="greaterThanOrEqual">
      <formula>0.03</formula>
    </cfRule>
  </conditionalFormatting>
  <conditionalFormatting sqref="G3:I23">
    <cfRule type="cellIs" dxfId="0" priority="1" operator="greaterThanOrEqual">
      <formula>0.03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BEE57-58C5-4C27-9090-1D40B31A1EDA}">
  <dimension ref="A1:D8"/>
  <sheetViews>
    <sheetView tabSelected="1" workbookViewId="0">
      <selection sqref="A1:D8"/>
    </sheetView>
  </sheetViews>
  <sheetFormatPr defaultRowHeight="15" x14ac:dyDescent="0.25"/>
  <cols>
    <col min="1" max="1" width="12.5703125" customWidth="1"/>
    <col min="2" max="2" width="20" customWidth="1"/>
    <col min="3" max="3" width="14.85546875" customWidth="1"/>
  </cols>
  <sheetData>
    <row r="1" spans="1:4" x14ac:dyDescent="0.25">
      <c r="A1" t="s">
        <v>786</v>
      </c>
      <c r="B1" t="s">
        <v>787</v>
      </c>
      <c r="C1" t="s">
        <v>770</v>
      </c>
      <c r="D1" t="s">
        <v>771</v>
      </c>
    </row>
    <row r="2" spans="1:4" x14ac:dyDescent="0.25">
      <c r="A2" t="s">
        <v>788</v>
      </c>
      <c r="B2" t="s">
        <v>789</v>
      </c>
      <c r="C2" t="s">
        <v>772</v>
      </c>
      <c r="D2" t="s">
        <v>773</v>
      </c>
    </row>
    <row r="3" spans="1:4" x14ac:dyDescent="0.25">
      <c r="A3" t="s">
        <v>790</v>
      </c>
      <c r="B3" t="s">
        <v>791</v>
      </c>
      <c r="C3" t="s">
        <v>774</v>
      </c>
      <c r="D3" t="s">
        <v>775</v>
      </c>
    </row>
    <row r="4" spans="1:4" x14ac:dyDescent="0.25">
      <c r="A4" t="s">
        <v>792</v>
      </c>
      <c r="B4" t="s">
        <v>793</v>
      </c>
      <c r="C4" t="s">
        <v>776</v>
      </c>
      <c r="D4" t="s">
        <v>777</v>
      </c>
    </row>
    <row r="5" spans="1:4" x14ac:dyDescent="0.25">
      <c r="A5" t="s">
        <v>794</v>
      </c>
      <c r="B5" t="s">
        <v>795</v>
      </c>
      <c r="C5" t="s">
        <v>778</v>
      </c>
      <c r="D5" t="s">
        <v>779</v>
      </c>
    </row>
    <row r="6" spans="1:4" x14ac:dyDescent="0.25">
      <c r="A6" t="s">
        <v>796</v>
      </c>
      <c r="B6" t="s">
        <v>797</v>
      </c>
      <c r="C6" t="s">
        <v>780</v>
      </c>
      <c r="D6" t="s">
        <v>781</v>
      </c>
    </row>
    <row r="7" spans="1:4" x14ac:dyDescent="0.25">
      <c r="A7" t="s">
        <v>798</v>
      </c>
      <c r="B7" t="s">
        <v>799</v>
      </c>
      <c r="C7" t="s">
        <v>782</v>
      </c>
      <c r="D7" t="s">
        <v>783</v>
      </c>
    </row>
    <row r="8" spans="1:4" x14ac:dyDescent="0.25">
      <c r="A8" t="s">
        <v>800</v>
      </c>
      <c r="B8" t="s">
        <v>801</v>
      </c>
      <c r="C8" t="s">
        <v>784</v>
      </c>
      <c r="D8" t="s">
        <v>7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0"/>
  <sheetViews>
    <sheetView zoomScale="81" workbookViewId="0">
      <selection activeCell="E45" sqref="E45"/>
    </sheetView>
  </sheetViews>
  <sheetFormatPr defaultRowHeight="15" x14ac:dyDescent="0.25"/>
  <cols>
    <col min="1" max="1" width="20.140625" customWidth="1"/>
    <col min="2" max="2" width="26.140625" bestFit="1" customWidth="1"/>
    <col min="3" max="3" width="14" bestFit="1" customWidth="1"/>
    <col min="4" max="4" width="22.85546875" bestFit="1" customWidth="1"/>
    <col min="5" max="5" width="36.42578125" bestFit="1" customWidth="1"/>
  </cols>
  <sheetData>
    <row r="1" spans="1:7" ht="15.75" x14ac:dyDescent="0.25">
      <c r="A1" s="47" t="s">
        <v>18</v>
      </c>
      <c r="B1" s="47" t="s">
        <v>27</v>
      </c>
      <c r="C1" s="47" t="s">
        <v>32</v>
      </c>
      <c r="D1" s="47" t="s">
        <v>19</v>
      </c>
      <c r="E1" s="47" t="s">
        <v>20</v>
      </c>
      <c r="F1" s="1"/>
      <c r="G1" s="1"/>
    </row>
    <row r="2" spans="1:7" x14ac:dyDescent="0.25">
      <c r="A2" s="44" t="s">
        <v>22</v>
      </c>
      <c r="B2" s="44" t="s">
        <v>28</v>
      </c>
      <c r="C2" s="44" t="s">
        <v>33</v>
      </c>
      <c r="D2" s="44" t="s">
        <v>34</v>
      </c>
      <c r="E2" s="44" t="s">
        <v>39</v>
      </c>
    </row>
    <row r="3" spans="1:7" x14ac:dyDescent="0.25">
      <c r="A3" s="44" t="s">
        <v>74</v>
      </c>
      <c r="B3" s="44" t="s">
        <v>25</v>
      </c>
      <c r="C3" s="44" t="s">
        <v>33</v>
      </c>
      <c r="D3" s="44" t="s">
        <v>77</v>
      </c>
      <c r="E3" s="44" t="s">
        <v>92</v>
      </c>
    </row>
    <row r="4" spans="1:7" x14ac:dyDescent="0.25">
      <c r="A4" s="44" t="s">
        <v>66</v>
      </c>
      <c r="B4" s="44" t="s">
        <v>62</v>
      </c>
      <c r="C4" s="44" t="s">
        <v>69</v>
      </c>
      <c r="D4" s="44" t="s">
        <v>88</v>
      </c>
      <c r="E4" s="44" t="s">
        <v>91</v>
      </c>
    </row>
    <row r="5" spans="1:7" x14ac:dyDescent="0.25">
      <c r="A5" s="44" t="s">
        <v>23</v>
      </c>
      <c r="B5" s="44" t="s">
        <v>26</v>
      </c>
      <c r="C5" s="44" t="s">
        <v>33</v>
      </c>
      <c r="D5" s="44" t="s">
        <v>38</v>
      </c>
      <c r="E5" s="44" t="s">
        <v>39</v>
      </c>
    </row>
    <row r="6" spans="1:7" x14ac:dyDescent="0.25">
      <c r="A6" s="44" t="s">
        <v>23</v>
      </c>
      <c r="B6" s="44" t="s">
        <v>41</v>
      </c>
      <c r="C6" s="44" t="s">
        <v>33</v>
      </c>
      <c r="D6" s="44" t="s">
        <v>51</v>
      </c>
      <c r="E6" s="44" t="s">
        <v>53</v>
      </c>
    </row>
    <row r="7" spans="1:7" x14ac:dyDescent="0.25">
      <c r="A7" s="44" t="s">
        <v>23</v>
      </c>
      <c r="B7" s="44" t="s">
        <v>41</v>
      </c>
      <c r="C7" s="44" t="s">
        <v>33</v>
      </c>
      <c r="D7" s="44" t="s">
        <v>52</v>
      </c>
      <c r="E7" s="44" t="s">
        <v>53</v>
      </c>
    </row>
    <row r="8" spans="1:7" x14ac:dyDescent="0.25">
      <c r="A8" s="44" t="s">
        <v>23</v>
      </c>
      <c r="B8" s="44" t="s">
        <v>62</v>
      </c>
      <c r="C8" s="44" t="s">
        <v>54</v>
      </c>
      <c r="D8" s="44" t="s">
        <v>55</v>
      </c>
      <c r="E8" s="44" t="s">
        <v>63</v>
      </c>
    </row>
    <row r="9" spans="1:7" x14ac:dyDescent="0.25">
      <c r="A9" s="44" t="s">
        <v>23</v>
      </c>
      <c r="B9" s="44" t="s">
        <v>62</v>
      </c>
      <c r="C9" s="44" t="s">
        <v>54</v>
      </c>
      <c r="D9" s="44" t="s">
        <v>56</v>
      </c>
      <c r="E9" s="44" t="s">
        <v>63</v>
      </c>
    </row>
    <row r="10" spans="1:7" x14ac:dyDescent="0.25">
      <c r="A10" s="44" t="s">
        <v>23</v>
      </c>
      <c r="B10" s="44" t="s">
        <v>62</v>
      </c>
      <c r="C10" s="44" t="s">
        <v>54</v>
      </c>
      <c r="D10" s="44" t="s">
        <v>57</v>
      </c>
      <c r="E10" s="44" t="s">
        <v>63</v>
      </c>
    </row>
    <row r="11" spans="1:7" x14ac:dyDescent="0.25">
      <c r="A11" s="44" t="s">
        <v>23</v>
      </c>
      <c r="B11" s="44" t="s">
        <v>62</v>
      </c>
      <c r="C11" s="44" t="s">
        <v>58</v>
      </c>
      <c r="D11" s="44" t="s">
        <v>59</v>
      </c>
      <c r="E11" s="44" t="s">
        <v>63</v>
      </c>
    </row>
    <row r="12" spans="1:7" x14ac:dyDescent="0.25">
      <c r="A12" s="44" t="s">
        <v>23</v>
      </c>
      <c r="B12" s="44" t="s">
        <v>62</v>
      </c>
      <c r="C12" s="44" t="s">
        <v>58</v>
      </c>
      <c r="D12" s="44" t="s">
        <v>60</v>
      </c>
      <c r="E12" s="44" t="s">
        <v>63</v>
      </c>
    </row>
    <row r="13" spans="1:7" x14ac:dyDescent="0.25">
      <c r="A13" s="44" t="s">
        <v>23</v>
      </c>
      <c r="B13" s="44" t="s">
        <v>62</v>
      </c>
      <c r="C13" s="44" t="s">
        <v>58</v>
      </c>
      <c r="D13" s="44" t="s">
        <v>61</v>
      </c>
      <c r="E13" s="44" t="s">
        <v>63</v>
      </c>
    </row>
    <row r="14" spans="1:7" x14ac:dyDescent="0.25">
      <c r="A14" s="44" t="s">
        <v>23</v>
      </c>
      <c r="B14" s="44" t="s">
        <v>41</v>
      </c>
      <c r="C14" s="44" t="s">
        <v>33</v>
      </c>
      <c r="D14" s="45" t="s">
        <v>42</v>
      </c>
      <c r="E14" s="44" t="s">
        <v>48</v>
      </c>
    </row>
    <row r="15" spans="1:7" x14ac:dyDescent="0.25">
      <c r="A15" s="44" t="s">
        <v>73</v>
      </c>
      <c r="B15" s="44" t="s">
        <v>25</v>
      </c>
      <c r="C15" s="44" t="s">
        <v>75</v>
      </c>
      <c r="D15" s="44" t="s">
        <v>76</v>
      </c>
      <c r="E15" s="44" t="s">
        <v>92</v>
      </c>
    </row>
    <row r="16" spans="1:7" x14ac:dyDescent="0.25">
      <c r="A16" s="44" t="s">
        <v>64</v>
      </c>
      <c r="B16" s="44" t="s">
        <v>67</v>
      </c>
      <c r="C16" s="44" t="s">
        <v>33</v>
      </c>
      <c r="D16" s="44" t="s">
        <v>86</v>
      </c>
      <c r="E16" s="44" t="s">
        <v>91</v>
      </c>
    </row>
    <row r="17" spans="1:5" x14ac:dyDescent="0.25">
      <c r="A17" s="44" t="s">
        <v>64</v>
      </c>
      <c r="B17" s="44" t="s">
        <v>67</v>
      </c>
      <c r="C17" s="44" t="s">
        <v>69</v>
      </c>
      <c r="D17" s="44" t="s">
        <v>89</v>
      </c>
      <c r="E17" s="44" t="s">
        <v>91</v>
      </c>
    </row>
    <row r="18" spans="1:5" x14ac:dyDescent="0.25">
      <c r="A18" s="44" t="s">
        <v>21</v>
      </c>
      <c r="B18" s="44" t="s">
        <v>29</v>
      </c>
      <c r="C18" s="44" t="s">
        <v>33</v>
      </c>
      <c r="D18" s="44" t="s">
        <v>35</v>
      </c>
      <c r="E18" s="44" t="s">
        <v>83</v>
      </c>
    </row>
    <row r="19" spans="1:5" x14ac:dyDescent="0.25">
      <c r="A19" s="44" t="s">
        <v>24</v>
      </c>
      <c r="B19" s="44" t="s">
        <v>30</v>
      </c>
      <c r="C19" s="44" t="s">
        <v>33</v>
      </c>
      <c r="D19" s="44" t="s">
        <v>36</v>
      </c>
      <c r="E19" s="44" t="s">
        <v>39</v>
      </c>
    </row>
    <row r="20" spans="1:5" x14ac:dyDescent="0.25">
      <c r="A20" s="44" t="s">
        <v>24</v>
      </c>
      <c r="B20" s="44" t="s">
        <v>41</v>
      </c>
      <c r="C20" s="44" t="s">
        <v>33</v>
      </c>
      <c r="D20" s="44" t="s">
        <v>79</v>
      </c>
      <c r="E20" s="44" t="s">
        <v>93</v>
      </c>
    </row>
    <row r="21" spans="1:5" x14ac:dyDescent="0.25">
      <c r="A21" s="44" t="s">
        <v>46</v>
      </c>
      <c r="B21" s="44" t="s">
        <v>31</v>
      </c>
      <c r="C21" s="44" t="s">
        <v>33</v>
      </c>
      <c r="D21" s="44" t="s">
        <v>37</v>
      </c>
      <c r="E21" s="44" t="s">
        <v>45</v>
      </c>
    </row>
    <row r="22" spans="1:5" x14ac:dyDescent="0.25">
      <c r="A22" s="44" t="s">
        <v>70</v>
      </c>
      <c r="B22" s="44" t="s">
        <v>84</v>
      </c>
      <c r="C22" s="44" t="s">
        <v>71</v>
      </c>
      <c r="D22" s="44" t="s">
        <v>72</v>
      </c>
      <c r="E22" s="46" t="s">
        <v>85</v>
      </c>
    </row>
    <row r="23" spans="1:5" x14ac:dyDescent="0.25">
      <c r="A23" s="44" t="s">
        <v>65</v>
      </c>
      <c r="B23" s="44" t="s">
        <v>68</v>
      </c>
      <c r="C23" s="44" t="s">
        <v>33</v>
      </c>
      <c r="D23" s="44" t="s">
        <v>87</v>
      </c>
      <c r="E23" s="44" t="s">
        <v>91</v>
      </c>
    </row>
    <row r="24" spans="1:5" x14ac:dyDescent="0.25">
      <c r="A24" s="44" t="s">
        <v>65</v>
      </c>
      <c r="B24" s="44" t="s">
        <v>62</v>
      </c>
      <c r="C24" s="44" t="s">
        <v>69</v>
      </c>
      <c r="D24" s="44" t="s">
        <v>90</v>
      </c>
      <c r="E24" s="44" t="s">
        <v>91</v>
      </c>
    </row>
    <row r="25" spans="1:5" x14ac:dyDescent="0.25">
      <c r="A25" s="44" t="s">
        <v>49</v>
      </c>
      <c r="B25" s="44" t="s">
        <v>41</v>
      </c>
      <c r="C25" s="44" t="s">
        <v>33</v>
      </c>
      <c r="D25" s="44" t="s">
        <v>50</v>
      </c>
      <c r="E25" s="44" t="s">
        <v>53</v>
      </c>
    </row>
    <row r="26" spans="1:5" x14ac:dyDescent="0.25">
      <c r="A26" s="45" t="s">
        <v>47</v>
      </c>
      <c r="B26" s="44" t="s">
        <v>41</v>
      </c>
      <c r="C26" s="44" t="s">
        <v>33</v>
      </c>
      <c r="D26" s="45" t="s">
        <v>44</v>
      </c>
      <c r="E26" s="44" t="s">
        <v>48</v>
      </c>
    </row>
    <row r="27" spans="1:5" x14ac:dyDescent="0.25">
      <c r="A27" s="44" t="s">
        <v>94</v>
      </c>
      <c r="B27" s="44" t="s">
        <v>41</v>
      </c>
      <c r="C27" s="44" t="s">
        <v>33</v>
      </c>
      <c r="D27" s="44" t="s">
        <v>78</v>
      </c>
      <c r="E27" s="44" t="s">
        <v>93</v>
      </c>
    </row>
    <row r="28" spans="1:5" x14ac:dyDescent="0.25">
      <c r="A28" s="44" t="s">
        <v>95</v>
      </c>
      <c r="B28" s="44" t="s">
        <v>41</v>
      </c>
      <c r="C28" s="44" t="s">
        <v>33</v>
      </c>
      <c r="D28" s="44" t="s">
        <v>80</v>
      </c>
      <c r="E28" s="44" t="s">
        <v>93</v>
      </c>
    </row>
    <row r="29" spans="1:5" x14ac:dyDescent="0.25">
      <c r="A29" s="44" t="s">
        <v>40</v>
      </c>
      <c r="B29" s="44" t="s">
        <v>41</v>
      </c>
      <c r="C29" s="44" t="s">
        <v>33</v>
      </c>
      <c r="D29" s="45" t="s">
        <v>43</v>
      </c>
      <c r="E29" s="44" t="s">
        <v>48</v>
      </c>
    </row>
    <row r="30" spans="1:5" x14ac:dyDescent="0.25">
      <c r="A30" s="44" t="s">
        <v>96</v>
      </c>
      <c r="B30" s="44" t="s">
        <v>41</v>
      </c>
      <c r="C30" s="44" t="s">
        <v>81</v>
      </c>
      <c r="D30" s="44" t="s">
        <v>82</v>
      </c>
      <c r="E30" s="44" t="s">
        <v>93</v>
      </c>
    </row>
  </sheetData>
  <sortState xmlns:xlrd2="http://schemas.microsoft.com/office/spreadsheetml/2017/richdata2" ref="A2:E30">
    <sortCondition ref="A2:A30"/>
  </sortState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2"/>
  <sheetViews>
    <sheetView zoomScale="84" workbookViewId="0">
      <selection activeCell="E38" sqref="E38"/>
    </sheetView>
  </sheetViews>
  <sheetFormatPr defaultRowHeight="15" x14ac:dyDescent="0.25"/>
  <cols>
    <col min="1" max="1" width="19.42578125" style="3" customWidth="1"/>
    <col min="2" max="2" width="23.85546875" style="3" bestFit="1" customWidth="1"/>
    <col min="3" max="3" width="18.140625" style="3" customWidth="1"/>
    <col min="4" max="4" width="27.140625" style="3" bestFit="1" customWidth="1"/>
    <col min="5" max="5" width="24.42578125" style="3" bestFit="1" customWidth="1"/>
    <col min="6" max="6" width="40.140625" style="3" bestFit="1" customWidth="1"/>
    <col min="7" max="7" width="76.42578125" bestFit="1" customWidth="1"/>
  </cols>
  <sheetData>
    <row r="1" spans="1:7" ht="21" x14ac:dyDescent="0.35">
      <c r="A1" s="38" t="s">
        <v>767</v>
      </c>
    </row>
    <row r="2" spans="1:7" s="11" customFormat="1" ht="15.75" x14ac:dyDescent="0.25">
      <c r="A2" s="36" t="s">
        <v>18</v>
      </c>
      <c r="B2" s="36" t="s">
        <v>98</v>
      </c>
      <c r="C2" s="36" t="s">
        <v>32</v>
      </c>
      <c r="D2" s="36" t="s">
        <v>19</v>
      </c>
      <c r="E2" s="36" t="s">
        <v>150</v>
      </c>
      <c r="F2" s="36" t="s">
        <v>99</v>
      </c>
    </row>
    <row r="3" spans="1:7" x14ac:dyDescent="0.25">
      <c r="A3" s="21" t="s">
        <v>22</v>
      </c>
      <c r="B3" s="21" t="s">
        <v>25</v>
      </c>
      <c r="C3" s="21" t="s">
        <v>33</v>
      </c>
      <c r="D3" s="21" t="s">
        <v>149</v>
      </c>
      <c r="E3" s="21" t="s">
        <v>153</v>
      </c>
      <c r="F3" s="21" t="s">
        <v>100</v>
      </c>
    </row>
    <row r="4" spans="1:7" x14ac:dyDescent="0.25">
      <c r="A4" s="21" t="s">
        <v>74</v>
      </c>
      <c r="B4" s="21" t="s">
        <v>25</v>
      </c>
      <c r="C4" s="21" t="s">
        <v>33</v>
      </c>
      <c r="D4" s="21" t="s">
        <v>147</v>
      </c>
      <c r="E4" s="21" t="s">
        <v>154</v>
      </c>
      <c r="F4" s="21" t="s">
        <v>100</v>
      </c>
    </row>
    <row r="5" spans="1:7" x14ac:dyDescent="0.25">
      <c r="A5" s="21" t="s">
        <v>23</v>
      </c>
      <c r="B5" s="21" t="s">
        <v>26</v>
      </c>
      <c r="C5" s="21" t="s">
        <v>33</v>
      </c>
      <c r="D5" s="21" t="s">
        <v>38</v>
      </c>
      <c r="E5" s="21" t="s">
        <v>155</v>
      </c>
      <c r="F5" s="21" t="s">
        <v>100</v>
      </c>
    </row>
    <row r="6" spans="1:7" x14ac:dyDescent="0.25">
      <c r="A6" s="21" t="s">
        <v>23</v>
      </c>
      <c r="B6" s="21" t="s">
        <v>41</v>
      </c>
      <c r="C6" s="21" t="s">
        <v>33</v>
      </c>
      <c r="D6" s="21" t="s">
        <v>51</v>
      </c>
      <c r="E6" s="21" t="s">
        <v>156</v>
      </c>
      <c r="F6" s="21" t="s">
        <v>100</v>
      </c>
    </row>
    <row r="7" spans="1:7" x14ac:dyDescent="0.25">
      <c r="A7" s="21" t="s">
        <v>23</v>
      </c>
      <c r="B7" s="21" t="s">
        <v>41</v>
      </c>
      <c r="C7" s="21" t="s">
        <v>33</v>
      </c>
      <c r="D7" s="21" t="s">
        <v>52</v>
      </c>
      <c r="E7" s="21" t="s">
        <v>151</v>
      </c>
      <c r="F7" s="21" t="s">
        <v>100</v>
      </c>
    </row>
    <row r="8" spans="1:7" x14ac:dyDescent="0.25">
      <c r="A8" s="21" t="s">
        <v>23</v>
      </c>
      <c r="B8" s="21" t="s">
        <v>41</v>
      </c>
      <c r="C8" s="21" t="s">
        <v>33</v>
      </c>
      <c r="D8" s="20" t="s">
        <v>42</v>
      </c>
      <c r="E8" s="21" t="s">
        <v>157</v>
      </c>
      <c r="F8" s="21" t="s">
        <v>97</v>
      </c>
    </row>
    <row r="9" spans="1:7" x14ac:dyDescent="0.25">
      <c r="A9" s="21" t="s">
        <v>64</v>
      </c>
      <c r="B9" s="21" t="s">
        <v>62</v>
      </c>
      <c r="C9" s="21" t="s">
        <v>33</v>
      </c>
      <c r="D9" s="21" t="s">
        <v>86</v>
      </c>
      <c r="E9" s="21" t="s">
        <v>158</v>
      </c>
      <c r="F9" s="21" t="s">
        <v>100</v>
      </c>
    </row>
    <row r="10" spans="1:7" x14ac:dyDescent="0.25">
      <c r="A10" s="21" t="s">
        <v>21</v>
      </c>
      <c r="B10" s="21" t="s">
        <v>25</v>
      </c>
      <c r="C10" s="21" t="s">
        <v>33</v>
      </c>
      <c r="D10" s="21" t="s">
        <v>35</v>
      </c>
      <c r="E10" s="21" t="s">
        <v>159</v>
      </c>
      <c r="F10" s="21" t="s">
        <v>100</v>
      </c>
    </row>
    <row r="11" spans="1:7" x14ac:dyDescent="0.25">
      <c r="A11" s="21" t="s">
        <v>24</v>
      </c>
      <c r="B11" s="21" t="s">
        <v>62</v>
      </c>
      <c r="C11" s="21" t="s">
        <v>33</v>
      </c>
      <c r="D11" s="21" t="s">
        <v>161</v>
      </c>
      <c r="E11" s="21" t="s">
        <v>160</v>
      </c>
      <c r="F11" s="21" t="s">
        <v>97</v>
      </c>
    </row>
    <row r="12" spans="1:7" x14ac:dyDescent="0.25">
      <c r="A12" s="21" t="s">
        <v>24</v>
      </c>
      <c r="B12" s="21" t="s">
        <v>41</v>
      </c>
      <c r="C12" s="21" t="s">
        <v>33</v>
      </c>
      <c r="D12" s="21" t="s">
        <v>79</v>
      </c>
      <c r="E12" s="21" t="s">
        <v>163</v>
      </c>
      <c r="F12" s="21" t="s">
        <v>97</v>
      </c>
      <c r="G12" t="s">
        <v>148</v>
      </c>
    </row>
    <row r="13" spans="1:7" x14ac:dyDescent="0.25">
      <c r="A13" s="21" t="s">
        <v>46</v>
      </c>
      <c r="B13" s="21" t="s">
        <v>62</v>
      </c>
      <c r="C13" s="21" t="s">
        <v>33</v>
      </c>
      <c r="D13" s="21" t="s">
        <v>37</v>
      </c>
      <c r="E13" s="21" t="s">
        <v>164</v>
      </c>
      <c r="F13" s="21" t="s">
        <v>100</v>
      </c>
      <c r="G13" t="s">
        <v>152</v>
      </c>
    </row>
    <row r="14" spans="1:7" x14ac:dyDescent="0.25">
      <c r="A14" s="21" t="s">
        <v>65</v>
      </c>
      <c r="B14" s="21" t="s">
        <v>62</v>
      </c>
      <c r="C14" s="21" t="s">
        <v>33</v>
      </c>
      <c r="D14" s="21" t="s">
        <v>87</v>
      </c>
      <c r="E14" s="21" t="s">
        <v>165</v>
      </c>
      <c r="F14" s="21" t="s">
        <v>100</v>
      </c>
      <c r="G14" t="s">
        <v>162</v>
      </c>
    </row>
    <row r="15" spans="1:7" x14ac:dyDescent="0.25">
      <c r="A15" s="21" t="s">
        <v>49</v>
      </c>
      <c r="B15" s="21" t="s">
        <v>41</v>
      </c>
      <c r="C15" s="21" t="s">
        <v>33</v>
      </c>
      <c r="D15" s="21" t="s">
        <v>50</v>
      </c>
      <c r="E15" s="21" t="s">
        <v>166</v>
      </c>
      <c r="F15" s="21" t="s">
        <v>100</v>
      </c>
    </row>
    <row r="16" spans="1:7" x14ac:dyDescent="0.25">
      <c r="A16" s="20" t="s">
        <v>47</v>
      </c>
      <c r="B16" s="21" t="s">
        <v>41</v>
      </c>
      <c r="C16" s="21" t="s">
        <v>33</v>
      </c>
      <c r="D16" s="20" t="s">
        <v>44</v>
      </c>
      <c r="E16" s="21" t="s">
        <v>167</v>
      </c>
      <c r="F16" s="21" t="s">
        <v>100</v>
      </c>
    </row>
    <row r="17" spans="1:6" x14ac:dyDescent="0.25">
      <c r="A17" s="21" t="s">
        <v>94</v>
      </c>
      <c r="B17" s="21" t="s">
        <v>41</v>
      </c>
      <c r="C17" s="21" t="s">
        <v>33</v>
      </c>
      <c r="D17" s="21" t="s">
        <v>78</v>
      </c>
      <c r="E17" s="21" t="s">
        <v>168</v>
      </c>
      <c r="F17" s="21" t="s">
        <v>97</v>
      </c>
    </row>
    <row r="18" spans="1:6" x14ac:dyDescent="0.25">
      <c r="A18" s="21" t="s">
        <v>95</v>
      </c>
      <c r="B18" s="21" t="s">
        <v>41</v>
      </c>
      <c r="C18" s="21" t="s">
        <v>33</v>
      </c>
      <c r="D18" s="21" t="s">
        <v>80</v>
      </c>
      <c r="E18" s="21" t="s">
        <v>169</v>
      </c>
      <c r="F18" s="21" t="s">
        <v>97</v>
      </c>
    </row>
    <row r="19" spans="1:6" x14ac:dyDescent="0.25">
      <c r="A19" s="21" t="s">
        <v>40</v>
      </c>
      <c r="B19" s="21" t="s">
        <v>41</v>
      </c>
      <c r="C19" s="21" t="s">
        <v>33</v>
      </c>
      <c r="D19" s="20" t="s">
        <v>43</v>
      </c>
      <c r="E19" s="21" t="s">
        <v>170</v>
      </c>
      <c r="F19" s="21" t="s">
        <v>100</v>
      </c>
    </row>
    <row r="20" spans="1:6" x14ac:dyDescent="0.25">
      <c r="A20" s="21" t="s">
        <v>66</v>
      </c>
      <c r="B20" s="21" t="s">
        <v>62</v>
      </c>
      <c r="C20" s="21" t="s">
        <v>69</v>
      </c>
      <c r="D20" s="21" t="s">
        <v>88</v>
      </c>
      <c r="E20" s="21" t="s">
        <v>171</v>
      </c>
      <c r="F20" s="21" t="s">
        <v>100</v>
      </c>
    </row>
    <row r="21" spans="1:6" x14ac:dyDescent="0.25">
      <c r="A21" s="21" t="s">
        <v>64</v>
      </c>
      <c r="B21" s="21" t="s">
        <v>62</v>
      </c>
      <c r="C21" s="21" t="s">
        <v>69</v>
      </c>
      <c r="D21" s="21" t="s">
        <v>89</v>
      </c>
      <c r="E21" s="21" t="s">
        <v>172</v>
      </c>
      <c r="F21" s="21" t="s">
        <v>100</v>
      </c>
    </row>
    <row r="22" spans="1:6" x14ac:dyDescent="0.25">
      <c r="A22" s="21" t="s">
        <v>65</v>
      </c>
      <c r="B22" s="21" t="s">
        <v>62</v>
      </c>
      <c r="C22" s="21" t="s">
        <v>69</v>
      </c>
      <c r="D22" s="21" t="s">
        <v>90</v>
      </c>
      <c r="E22" s="21" t="s">
        <v>173</v>
      </c>
      <c r="F22" s="21" t="s">
        <v>100</v>
      </c>
    </row>
  </sheetData>
  <sortState xmlns:xlrd2="http://schemas.microsoft.com/office/spreadsheetml/2017/richdata2" ref="A3:F22">
    <sortCondition ref="C3:C2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E14CA-0FB1-4CB9-AE09-AB8AA86640EB}">
  <dimension ref="A1:F14"/>
  <sheetViews>
    <sheetView workbookViewId="0">
      <selection activeCell="I6" sqref="I6"/>
    </sheetView>
  </sheetViews>
  <sheetFormatPr defaultRowHeight="15" x14ac:dyDescent="0.25"/>
  <cols>
    <col min="1" max="1" width="16.42578125" customWidth="1"/>
    <col min="2" max="2" width="15.140625" customWidth="1"/>
    <col min="4" max="4" width="13.42578125" bestFit="1" customWidth="1"/>
    <col min="5" max="6" width="14.5703125" bestFit="1" customWidth="1"/>
  </cols>
  <sheetData>
    <row r="1" spans="1:6" x14ac:dyDescent="0.25">
      <c r="A1" s="1" t="s">
        <v>126</v>
      </c>
      <c r="B1" s="1" t="s">
        <v>101</v>
      </c>
      <c r="E1" s="1" t="s">
        <v>126</v>
      </c>
      <c r="F1" s="1" t="s">
        <v>101</v>
      </c>
    </row>
    <row r="2" spans="1:6" x14ac:dyDescent="0.25">
      <c r="A2" t="s">
        <v>102</v>
      </c>
      <c r="B2">
        <v>0.105</v>
      </c>
      <c r="E2" t="s">
        <v>113</v>
      </c>
      <c r="F2">
        <v>8.6999999999999994E-2</v>
      </c>
    </row>
    <row r="3" spans="1:6" x14ac:dyDescent="0.25">
      <c r="A3" t="s">
        <v>103</v>
      </c>
      <c r="B3">
        <v>9.4E-2</v>
      </c>
      <c r="E3" t="s">
        <v>114</v>
      </c>
      <c r="F3">
        <v>0.08</v>
      </c>
    </row>
    <row r="4" spans="1:6" x14ac:dyDescent="0.25">
      <c r="A4" t="s">
        <v>104</v>
      </c>
      <c r="B4">
        <v>8.6999999999999994E-2</v>
      </c>
      <c r="E4" t="s">
        <v>115</v>
      </c>
      <c r="F4">
        <v>7.2999999999999995E-2</v>
      </c>
    </row>
    <row r="5" spans="1:6" x14ac:dyDescent="0.25">
      <c r="A5" t="s">
        <v>105</v>
      </c>
      <c r="B5">
        <v>8.4000000000000005E-2</v>
      </c>
      <c r="E5" t="s">
        <v>116</v>
      </c>
      <c r="F5">
        <v>7.0000000000000007E-2</v>
      </c>
    </row>
    <row r="6" spans="1:6" x14ac:dyDescent="0.25">
      <c r="A6" t="s">
        <v>106</v>
      </c>
      <c r="B6">
        <v>7.2999999999999995E-2</v>
      </c>
      <c r="E6" t="s">
        <v>117</v>
      </c>
      <c r="F6">
        <v>6.3E-2</v>
      </c>
    </row>
    <row r="7" spans="1:6" x14ac:dyDescent="0.25">
      <c r="A7" t="s">
        <v>107</v>
      </c>
      <c r="B7">
        <v>7.0000000000000007E-2</v>
      </c>
      <c r="E7" t="s">
        <v>118</v>
      </c>
      <c r="F7">
        <v>5.8999999999999997E-2</v>
      </c>
    </row>
    <row r="8" spans="1:6" x14ac:dyDescent="0.25">
      <c r="A8" t="s">
        <v>108</v>
      </c>
      <c r="B8">
        <v>5.1999999999999998E-2</v>
      </c>
      <c r="E8" t="s">
        <v>119</v>
      </c>
      <c r="F8">
        <v>5.6000000000000001E-2</v>
      </c>
    </row>
    <row r="9" spans="1:6" x14ac:dyDescent="0.25">
      <c r="A9" t="s">
        <v>109</v>
      </c>
      <c r="B9">
        <v>4.9000000000000002E-2</v>
      </c>
      <c r="E9" t="s">
        <v>120</v>
      </c>
      <c r="F9">
        <v>5.1999999999999998E-2</v>
      </c>
    </row>
    <row r="10" spans="1:6" x14ac:dyDescent="0.25">
      <c r="A10" t="s">
        <v>110</v>
      </c>
      <c r="B10">
        <v>4.9000000000000002E-2</v>
      </c>
      <c r="E10" t="s">
        <v>121</v>
      </c>
      <c r="F10">
        <v>5.1999999999999998E-2</v>
      </c>
    </row>
    <row r="11" spans="1:6" x14ac:dyDescent="0.25">
      <c r="A11" t="s">
        <v>111</v>
      </c>
      <c r="B11">
        <v>4.4999999999999998E-2</v>
      </c>
      <c r="E11" t="s">
        <v>122</v>
      </c>
      <c r="F11">
        <v>3.7999999999999999E-2</v>
      </c>
    </row>
    <row r="12" spans="1:6" x14ac:dyDescent="0.25">
      <c r="A12" t="s">
        <v>112</v>
      </c>
      <c r="B12">
        <v>3.1E-2</v>
      </c>
      <c r="E12" t="s">
        <v>123</v>
      </c>
      <c r="F12">
        <v>3.5000000000000003E-2</v>
      </c>
    </row>
    <row r="13" spans="1:6" x14ac:dyDescent="0.25">
      <c r="E13" t="s">
        <v>124</v>
      </c>
      <c r="F13">
        <v>3.1E-2</v>
      </c>
    </row>
    <row r="14" spans="1:6" x14ac:dyDescent="0.25">
      <c r="E14" t="s">
        <v>125</v>
      </c>
      <c r="F14">
        <v>3.1E-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B801C-629C-4C8E-AA18-A3EBDD23C356}">
  <dimension ref="A1:H13"/>
  <sheetViews>
    <sheetView workbookViewId="0">
      <selection activeCell="G18" sqref="G18"/>
    </sheetView>
  </sheetViews>
  <sheetFormatPr defaultRowHeight="15" x14ac:dyDescent="0.25"/>
  <cols>
    <col min="1" max="1" width="9.140625" bestFit="1" customWidth="1"/>
    <col min="2" max="2" width="18.5703125" bestFit="1" customWidth="1"/>
    <col min="3" max="3" width="32.140625" bestFit="1" customWidth="1"/>
    <col min="6" max="6" width="9.140625" bestFit="1" customWidth="1"/>
    <col min="7" max="7" width="18.5703125" bestFit="1" customWidth="1"/>
    <col min="8" max="8" width="32.140625" bestFit="1" customWidth="1"/>
  </cols>
  <sheetData>
    <row r="1" spans="1:8" x14ac:dyDescent="0.25">
      <c r="A1" s="5" t="s">
        <v>126</v>
      </c>
      <c r="B1" s="2" t="s">
        <v>134</v>
      </c>
      <c r="C1" s="2" t="s">
        <v>135</v>
      </c>
      <c r="F1" s="5" t="s">
        <v>126</v>
      </c>
      <c r="G1" s="2" t="s">
        <v>134</v>
      </c>
      <c r="H1" s="2" t="s">
        <v>135</v>
      </c>
    </row>
    <row r="2" spans="1:8" x14ac:dyDescent="0.25">
      <c r="A2" s="3" t="s">
        <v>104</v>
      </c>
      <c r="B2" s="3">
        <v>0.28310000000000002</v>
      </c>
      <c r="C2" s="3">
        <v>0.30349999999999999</v>
      </c>
      <c r="F2" s="3" t="s">
        <v>136</v>
      </c>
      <c r="G2" s="3">
        <v>0.14360000000000001</v>
      </c>
      <c r="H2" s="3">
        <v>0.13389999999999999</v>
      </c>
    </row>
    <row r="3" spans="1:8" x14ac:dyDescent="0.25">
      <c r="A3" s="3" t="s">
        <v>127</v>
      </c>
      <c r="B3" s="3">
        <v>0.18659999999999999</v>
      </c>
      <c r="C3" s="3">
        <v>0.20619999999999999</v>
      </c>
      <c r="F3" s="3" t="s">
        <v>137</v>
      </c>
      <c r="G3" s="3">
        <v>0.13900000000000001</v>
      </c>
      <c r="H3" s="3">
        <v>0.13289999999999999</v>
      </c>
    </row>
    <row r="4" spans="1:8" x14ac:dyDescent="0.25">
      <c r="A4" s="3" t="s">
        <v>108</v>
      </c>
      <c r="B4" s="3">
        <v>0.1409</v>
      </c>
      <c r="C4" s="3">
        <v>0.13200000000000001</v>
      </c>
      <c r="F4" s="3" t="s">
        <v>138</v>
      </c>
      <c r="G4" s="3">
        <v>0.1109</v>
      </c>
      <c r="H4" s="3">
        <v>0.10979999999999999</v>
      </c>
    </row>
    <row r="5" spans="1:8" x14ac:dyDescent="0.25">
      <c r="A5" s="3" t="s">
        <v>128</v>
      </c>
      <c r="B5" s="3">
        <v>7.9299999999999995E-2</v>
      </c>
      <c r="C5" s="3">
        <v>6.4500000000000002E-2</v>
      </c>
      <c r="F5" s="3" t="s">
        <v>139</v>
      </c>
      <c r="G5" s="3">
        <v>6.25E-2</v>
      </c>
      <c r="H5" s="3">
        <v>6.8400000000000002E-2</v>
      </c>
    </row>
    <row r="6" spans="1:8" x14ac:dyDescent="0.25">
      <c r="A6" s="3" t="s">
        <v>129</v>
      </c>
      <c r="B6" s="3">
        <v>5.9299999999999999E-2</v>
      </c>
      <c r="C6" s="3">
        <v>5.7799999999999997E-2</v>
      </c>
      <c r="F6" s="3" t="s">
        <v>140</v>
      </c>
      <c r="G6" s="3">
        <v>5.6000000000000001E-2</v>
      </c>
      <c r="H6" s="3">
        <v>5.7799999999999997E-2</v>
      </c>
    </row>
    <row r="7" spans="1:8" x14ac:dyDescent="0.25">
      <c r="A7" s="3" t="s">
        <v>130</v>
      </c>
      <c r="B7" s="3">
        <v>3.7699999999999997E-2</v>
      </c>
      <c r="C7" s="3">
        <v>3.0800000000000001E-2</v>
      </c>
      <c r="F7" s="3" t="s">
        <v>141</v>
      </c>
      <c r="G7" s="3">
        <v>5.5599999999999997E-2</v>
      </c>
      <c r="H7" s="3">
        <v>5.7799999999999997E-2</v>
      </c>
    </row>
    <row r="8" spans="1:8" x14ac:dyDescent="0.25">
      <c r="A8" s="3" t="s">
        <v>131</v>
      </c>
      <c r="B8" s="3">
        <v>3.3300000000000003E-2</v>
      </c>
      <c r="C8" s="3">
        <v>3.56E-2</v>
      </c>
      <c r="F8" s="3" t="s">
        <v>142</v>
      </c>
      <c r="G8" s="3">
        <v>5.3900000000000003E-2</v>
      </c>
      <c r="H8" s="3">
        <v>4.9099999999999998E-2</v>
      </c>
    </row>
    <row r="9" spans="1:8" x14ac:dyDescent="0.25">
      <c r="A9" s="3" t="s">
        <v>132</v>
      </c>
      <c r="B9" s="3">
        <v>0.03</v>
      </c>
      <c r="C9" s="3">
        <v>2.92E-2</v>
      </c>
      <c r="F9" s="3" t="s">
        <v>143</v>
      </c>
      <c r="G9" s="3">
        <v>4.41E-2</v>
      </c>
      <c r="H9" s="3">
        <v>4.24E-2</v>
      </c>
    </row>
    <row r="10" spans="1:8" x14ac:dyDescent="0.25">
      <c r="F10" s="3" t="s">
        <v>144</v>
      </c>
      <c r="G10" s="3">
        <v>4.2200000000000001E-2</v>
      </c>
      <c r="H10" s="3">
        <v>3.95E-2</v>
      </c>
    </row>
    <row r="11" spans="1:8" x14ac:dyDescent="0.25">
      <c r="F11" s="3" t="s">
        <v>145</v>
      </c>
      <c r="G11" s="3">
        <v>3.8800000000000001E-2</v>
      </c>
      <c r="H11" s="3">
        <v>4.6199999999999998E-2</v>
      </c>
    </row>
    <row r="12" spans="1:8" x14ac:dyDescent="0.25">
      <c r="F12" s="3" t="s">
        <v>146</v>
      </c>
      <c r="G12" s="3">
        <v>3.8600000000000002E-2</v>
      </c>
      <c r="H12" s="3">
        <v>2.7E-2</v>
      </c>
    </row>
    <row r="13" spans="1:8" x14ac:dyDescent="0.25">
      <c r="A13" t="s">
        <v>133</v>
      </c>
      <c r="F13" s="3"/>
      <c r="G13" s="3"/>
      <c r="H13" s="3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78130-FB9A-4D1D-8541-7FD524F46EF1}">
  <dimension ref="A1:E39"/>
  <sheetViews>
    <sheetView workbookViewId="0">
      <selection activeCell="G26" sqref="G26"/>
    </sheetView>
  </sheetViews>
  <sheetFormatPr defaultRowHeight="15" x14ac:dyDescent="0.25"/>
  <cols>
    <col min="1" max="1" width="9.85546875" customWidth="1"/>
    <col min="2" max="2" width="25.85546875" customWidth="1"/>
    <col min="3" max="3" width="26.7109375" customWidth="1"/>
    <col min="4" max="4" width="33" customWidth="1"/>
    <col min="5" max="5" width="33.140625" bestFit="1" customWidth="1"/>
    <col min="8" max="8" width="25.42578125" customWidth="1"/>
    <col min="9" max="9" width="27" customWidth="1"/>
    <col min="10" max="10" width="33.85546875" customWidth="1"/>
    <col min="11" max="11" width="19.140625" bestFit="1" customWidth="1"/>
  </cols>
  <sheetData>
    <row r="1" spans="1:5" s="11" customFormat="1" ht="31.5" x14ac:dyDescent="0.25">
      <c r="A1" s="48" t="s">
        <v>174</v>
      </c>
      <c r="B1" s="47" t="s">
        <v>175</v>
      </c>
      <c r="C1" s="47" t="s">
        <v>176</v>
      </c>
      <c r="D1" s="47" t="s">
        <v>768</v>
      </c>
      <c r="E1" s="47" t="s">
        <v>312</v>
      </c>
    </row>
    <row r="2" spans="1:5" ht="33.75" x14ac:dyDescent="0.25">
      <c r="A2" s="49" t="s">
        <v>127</v>
      </c>
      <c r="B2" s="50" t="s">
        <v>255</v>
      </c>
      <c r="C2" s="50" t="s">
        <v>256</v>
      </c>
      <c r="D2" s="50" t="s">
        <v>179</v>
      </c>
      <c r="E2" s="50" t="s">
        <v>180</v>
      </c>
    </row>
    <row r="3" spans="1:5" ht="22.5" x14ac:dyDescent="0.25">
      <c r="A3" s="49" t="s">
        <v>104</v>
      </c>
      <c r="B3" s="51" t="s">
        <v>257</v>
      </c>
      <c r="C3" s="51" t="s">
        <v>258</v>
      </c>
      <c r="D3" s="51" t="s">
        <v>181</v>
      </c>
      <c r="E3" s="51" t="s">
        <v>182</v>
      </c>
    </row>
    <row r="4" spans="1:5" ht="22.5" x14ac:dyDescent="0.25">
      <c r="A4" s="49" t="s">
        <v>109</v>
      </c>
      <c r="B4" s="51" t="s">
        <v>257</v>
      </c>
      <c r="C4" s="51" t="s">
        <v>259</v>
      </c>
      <c r="D4" s="51" t="s">
        <v>183</v>
      </c>
      <c r="E4" s="51" t="s">
        <v>184</v>
      </c>
    </row>
    <row r="5" spans="1:5" ht="22.5" x14ac:dyDescent="0.25">
      <c r="A5" s="49" t="s">
        <v>108</v>
      </c>
      <c r="B5" s="51" t="s">
        <v>209</v>
      </c>
      <c r="C5" s="51" t="s">
        <v>210</v>
      </c>
      <c r="D5" s="51" t="s">
        <v>185</v>
      </c>
      <c r="E5" s="51" t="s">
        <v>186</v>
      </c>
    </row>
    <row r="6" spans="1:5" ht="22.5" x14ac:dyDescent="0.25">
      <c r="A6" s="49" t="s">
        <v>129</v>
      </c>
      <c r="B6" s="51" t="s">
        <v>209</v>
      </c>
      <c r="C6" s="51" t="s">
        <v>260</v>
      </c>
      <c r="D6" s="51" t="s">
        <v>187</v>
      </c>
      <c r="E6" s="51" t="s">
        <v>188</v>
      </c>
    </row>
    <row r="7" spans="1:5" ht="33.75" x14ac:dyDescent="0.25">
      <c r="A7" s="49" t="s">
        <v>111</v>
      </c>
      <c r="B7" s="51" t="s">
        <v>261</v>
      </c>
      <c r="C7" s="51" t="s">
        <v>262</v>
      </c>
      <c r="D7" s="51" t="s">
        <v>189</v>
      </c>
      <c r="E7" s="51" t="s">
        <v>190</v>
      </c>
    </row>
    <row r="8" spans="1:5" ht="33.75" x14ac:dyDescent="0.25">
      <c r="A8" s="49" t="s">
        <v>128</v>
      </c>
      <c r="B8" s="51" t="s">
        <v>263</v>
      </c>
      <c r="C8" s="51" t="s">
        <v>262</v>
      </c>
      <c r="D8" s="51" t="s">
        <v>191</v>
      </c>
      <c r="E8" s="51" t="s">
        <v>192</v>
      </c>
    </row>
    <row r="9" spans="1:5" ht="45" x14ac:dyDescent="0.25">
      <c r="A9" s="49" t="s">
        <v>130</v>
      </c>
      <c r="B9" s="51" t="s">
        <v>264</v>
      </c>
      <c r="C9" s="51" t="s">
        <v>265</v>
      </c>
      <c r="D9" s="51" t="s">
        <v>193</v>
      </c>
      <c r="E9" s="51" t="s">
        <v>194</v>
      </c>
    </row>
    <row r="10" spans="1:5" ht="45" x14ac:dyDescent="0.25">
      <c r="A10" s="49" t="s">
        <v>105</v>
      </c>
      <c r="B10" s="51" t="s">
        <v>266</v>
      </c>
      <c r="C10" s="51" t="s">
        <v>267</v>
      </c>
      <c r="D10" s="51" t="s">
        <v>195</v>
      </c>
      <c r="E10" s="51" t="s">
        <v>196</v>
      </c>
    </row>
    <row r="11" spans="1:5" ht="33.75" x14ac:dyDescent="0.25">
      <c r="A11" s="49" t="s">
        <v>106</v>
      </c>
      <c r="B11" s="51" t="s">
        <v>268</v>
      </c>
      <c r="C11" s="51" t="s">
        <v>269</v>
      </c>
      <c r="D11" s="51" t="s">
        <v>197</v>
      </c>
      <c r="E11" s="51" t="s">
        <v>198</v>
      </c>
    </row>
    <row r="12" spans="1:5" ht="33.75" x14ac:dyDescent="0.25">
      <c r="A12" s="49" t="s">
        <v>131</v>
      </c>
      <c r="B12" s="51" t="s">
        <v>270</v>
      </c>
      <c r="C12" s="51" t="s">
        <v>271</v>
      </c>
      <c r="D12" s="51" t="s">
        <v>199</v>
      </c>
      <c r="E12" s="51" t="s">
        <v>200</v>
      </c>
    </row>
    <row r="13" spans="1:5" ht="33.75" x14ac:dyDescent="0.25">
      <c r="A13" s="49" t="s">
        <v>107</v>
      </c>
      <c r="B13" s="51" t="s">
        <v>272</v>
      </c>
      <c r="C13" s="51" t="s">
        <v>273</v>
      </c>
      <c r="D13" s="51" t="s">
        <v>201</v>
      </c>
      <c r="E13" s="51" t="s">
        <v>202</v>
      </c>
    </row>
    <row r="14" spans="1:5" ht="22.5" x14ac:dyDescent="0.25">
      <c r="A14" s="49" t="s">
        <v>132</v>
      </c>
      <c r="B14" s="51" t="s">
        <v>211</v>
      </c>
      <c r="C14" s="51" t="s">
        <v>274</v>
      </c>
      <c r="D14" s="51" t="s">
        <v>203</v>
      </c>
      <c r="E14" s="51" t="s">
        <v>204</v>
      </c>
    </row>
    <row r="15" spans="1:5" ht="33.75" x14ac:dyDescent="0.25">
      <c r="A15" s="49" t="s">
        <v>102</v>
      </c>
      <c r="B15" s="51" t="s">
        <v>275</v>
      </c>
      <c r="C15" s="51" t="s">
        <v>276</v>
      </c>
      <c r="D15" s="51" t="s">
        <v>205</v>
      </c>
      <c r="E15" s="51" t="s">
        <v>206</v>
      </c>
    </row>
    <row r="16" spans="1:5" ht="22.5" x14ac:dyDescent="0.25">
      <c r="A16" s="49" t="s">
        <v>103</v>
      </c>
      <c r="B16" s="51"/>
      <c r="C16" s="51"/>
      <c r="D16" s="51" t="s">
        <v>207</v>
      </c>
      <c r="E16" s="51" t="s">
        <v>208</v>
      </c>
    </row>
    <row r="17" spans="1:5" x14ac:dyDescent="0.25">
      <c r="A17" s="8"/>
      <c r="B17" s="10"/>
      <c r="C17" s="10"/>
      <c r="D17" s="10"/>
      <c r="E17" s="10"/>
    </row>
    <row r="18" spans="1:5" ht="31.5" x14ac:dyDescent="0.25">
      <c r="A18" s="48" t="s">
        <v>174</v>
      </c>
      <c r="B18" s="47" t="s">
        <v>175</v>
      </c>
      <c r="C18" s="47" t="s">
        <v>176</v>
      </c>
      <c r="D18" s="47" t="s">
        <v>768</v>
      </c>
      <c r="E18" s="47" t="s">
        <v>312</v>
      </c>
    </row>
    <row r="19" spans="1:5" x14ac:dyDescent="0.25">
      <c r="A19" s="49" t="s">
        <v>137</v>
      </c>
      <c r="B19" s="51" t="s">
        <v>251</v>
      </c>
      <c r="C19" s="51" t="s">
        <v>277</v>
      </c>
      <c r="D19" s="51" t="s">
        <v>212</v>
      </c>
      <c r="E19" s="51" t="s">
        <v>213</v>
      </c>
    </row>
    <row r="20" spans="1:5" ht="22.5" x14ac:dyDescent="0.25">
      <c r="A20" s="49" t="s">
        <v>136</v>
      </c>
      <c r="B20" s="51" t="s">
        <v>252</v>
      </c>
      <c r="C20" s="51" t="s">
        <v>278</v>
      </c>
      <c r="D20" s="51" t="s">
        <v>214</v>
      </c>
      <c r="E20" s="51" t="s">
        <v>215</v>
      </c>
    </row>
    <row r="21" spans="1:5" ht="33.75" x14ac:dyDescent="0.25">
      <c r="A21" s="49" t="s">
        <v>139</v>
      </c>
      <c r="B21" s="51" t="s">
        <v>279</v>
      </c>
      <c r="C21" s="51" t="s">
        <v>280</v>
      </c>
      <c r="D21" s="51" t="s">
        <v>216</v>
      </c>
      <c r="E21" s="51" t="s">
        <v>217</v>
      </c>
    </row>
    <row r="22" spans="1:5" ht="33.75" x14ac:dyDescent="0.25">
      <c r="A22" s="49" t="s">
        <v>117</v>
      </c>
      <c r="B22" s="51" t="s">
        <v>281</v>
      </c>
      <c r="C22" s="51" t="s">
        <v>282</v>
      </c>
      <c r="D22" s="51" t="s">
        <v>218</v>
      </c>
      <c r="E22" s="51" t="s">
        <v>219</v>
      </c>
    </row>
    <row r="23" spans="1:5" ht="33.75" x14ac:dyDescent="0.25">
      <c r="A23" s="49" t="s">
        <v>120</v>
      </c>
      <c r="B23" s="51" t="s">
        <v>283</v>
      </c>
      <c r="C23" s="51" t="s">
        <v>284</v>
      </c>
      <c r="D23" s="51" t="s">
        <v>220</v>
      </c>
      <c r="E23" s="51" t="s">
        <v>221</v>
      </c>
    </row>
    <row r="24" spans="1:5" ht="22.5" x14ac:dyDescent="0.25">
      <c r="A24" s="49" t="s">
        <v>146</v>
      </c>
      <c r="B24" s="51" t="s">
        <v>285</v>
      </c>
      <c r="C24" s="51" t="s">
        <v>286</v>
      </c>
      <c r="D24" s="51" t="s">
        <v>222</v>
      </c>
      <c r="E24" s="51" t="s">
        <v>223</v>
      </c>
    </row>
    <row r="25" spans="1:5" ht="22.5" x14ac:dyDescent="0.25">
      <c r="A25" s="49" t="s">
        <v>144</v>
      </c>
      <c r="B25" s="51"/>
      <c r="C25" s="51"/>
      <c r="D25" s="51" t="s">
        <v>224</v>
      </c>
      <c r="E25" s="51" t="s">
        <v>225</v>
      </c>
    </row>
    <row r="26" spans="1:5" ht="56.25" x14ac:dyDescent="0.25">
      <c r="A26" s="49" t="s">
        <v>142</v>
      </c>
      <c r="B26" s="51" t="s">
        <v>287</v>
      </c>
      <c r="C26" s="51" t="s">
        <v>288</v>
      </c>
      <c r="D26" s="51" t="s">
        <v>226</v>
      </c>
      <c r="E26" s="51" t="s">
        <v>227</v>
      </c>
    </row>
    <row r="27" spans="1:5" ht="22.5" x14ac:dyDescent="0.25">
      <c r="A27" s="49" t="s">
        <v>140</v>
      </c>
      <c r="B27" s="51" t="s">
        <v>289</v>
      </c>
      <c r="C27" s="51" t="s">
        <v>290</v>
      </c>
      <c r="D27" s="51" t="s">
        <v>228</v>
      </c>
      <c r="E27" s="51" t="s">
        <v>229</v>
      </c>
    </row>
    <row r="28" spans="1:5" x14ac:dyDescent="0.25">
      <c r="A28" s="49" t="s">
        <v>115</v>
      </c>
      <c r="B28" s="51"/>
      <c r="C28" s="51" t="s">
        <v>291</v>
      </c>
      <c r="D28" s="51" t="s">
        <v>230</v>
      </c>
      <c r="E28" s="51" t="s">
        <v>231</v>
      </c>
    </row>
    <row r="29" spans="1:5" ht="22.5" x14ac:dyDescent="0.25">
      <c r="A29" s="49" t="s">
        <v>138</v>
      </c>
      <c r="B29" s="51" t="s">
        <v>253</v>
      </c>
      <c r="C29" s="51" t="s">
        <v>292</v>
      </c>
      <c r="D29" s="51" t="s">
        <v>232</v>
      </c>
      <c r="E29" s="51"/>
    </row>
    <row r="30" spans="1:5" ht="22.5" x14ac:dyDescent="0.25">
      <c r="A30" s="49" t="s">
        <v>141</v>
      </c>
      <c r="B30" s="51" t="s">
        <v>293</v>
      </c>
      <c r="C30" s="51" t="s">
        <v>294</v>
      </c>
      <c r="D30" s="51" t="s">
        <v>222</v>
      </c>
      <c r="E30" s="51"/>
    </row>
    <row r="31" spans="1:5" ht="33.75" x14ac:dyDescent="0.25">
      <c r="A31" s="49" t="s">
        <v>121</v>
      </c>
      <c r="B31" s="51" t="s">
        <v>295</v>
      </c>
      <c r="C31" s="51" t="s">
        <v>296</v>
      </c>
      <c r="D31" s="51" t="s">
        <v>233</v>
      </c>
      <c r="E31" s="51" t="s">
        <v>234</v>
      </c>
    </row>
    <row r="32" spans="1:5" ht="33.75" x14ac:dyDescent="0.25">
      <c r="A32" s="49" t="s">
        <v>125</v>
      </c>
      <c r="B32" s="51" t="s">
        <v>297</v>
      </c>
      <c r="C32" s="51" t="s">
        <v>298</v>
      </c>
      <c r="D32" s="51" t="s">
        <v>235</v>
      </c>
      <c r="E32" s="51" t="s">
        <v>236</v>
      </c>
    </row>
    <row r="33" spans="1:5" ht="33.75" x14ac:dyDescent="0.25">
      <c r="A33" s="49" t="s">
        <v>122</v>
      </c>
      <c r="B33" s="51" t="s">
        <v>299</v>
      </c>
      <c r="C33" s="51" t="s">
        <v>300</v>
      </c>
      <c r="D33" s="51" t="s">
        <v>237</v>
      </c>
      <c r="E33" s="51" t="s">
        <v>238</v>
      </c>
    </row>
    <row r="34" spans="1:5" ht="22.5" x14ac:dyDescent="0.25">
      <c r="A34" s="49" t="s">
        <v>143</v>
      </c>
      <c r="B34" s="51" t="s">
        <v>301</v>
      </c>
      <c r="C34" s="51" t="s">
        <v>254</v>
      </c>
      <c r="D34" s="51" t="s">
        <v>239</v>
      </c>
      <c r="E34" s="51" t="s">
        <v>240</v>
      </c>
    </row>
    <row r="35" spans="1:5" ht="33.75" x14ac:dyDescent="0.25">
      <c r="A35" s="49" t="s">
        <v>113</v>
      </c>
      <c r="B35" s="51" t="s">
        <v>302</v>
      </c>
      <c r="C35" s="51" t="s">
        <v>303</v>
      </c>
      <c r="D35" s="51" t="s">
        <v>241</v>
      </c>
      <c r="E35" s="51" t="s">
        <v>242</v>
      </c>
    </row>
    <row r="36" spans="1:5" ht="22.5" x14ac:dyDescent="0.25">
      <c r="A36" s="49" t="s">
        <v>145</v>
      </c>
      <c r="B36" s="51" t="s">
        <v>304</v>
      </c>
      <c r="C36" s="51" t="s">
        <v>305</v>
      </c>
      <c r="D36" s="51" t="s">
        <v>243</v>
      </c>
      <c r="E36" s="51" t="s">
        <v>244</v>
      </c>
    </row>
    <row r="37" spans="1:5" ht="22.5" x14ac:dyDescent="0.25">
      <c r="A37" s="49" t="s">
        <v>119</v>
      </c>
      <c r="B37" s="51" t="s">
        <v>306</v>
      </c>
      <c r="C37" s="51" t="s">
        <v>307</v>
      </c>
      <c r="D37" s="51" t="s">
        <v>245</v>
      </c>
      <c r="E37" s="51" t="s">
        <v>246</v>
      </c>
    </row>
    <row r="38" spans="1:5" ht="22.5" x14ac:dyDescent="0.25">
      <c r="A38" s="49" t="s">
        <v>114</v>
      </c>
      <c r="B38" s="51" t="s">
        <v>308</v>
      </c>
      <c r="C38" s="51" t="s">
        <v>309</v>
      </c>
      <c r="D38" s="51" t="s">
        <v>247</v>
      </c>
      <c r="E38" s="51" t="s">
        <v>248</v>
      </c>
    </row>
    <row r="39" spans="1:5" ht="33.75" x14ac:dyDescent="0.25">
      <c r="A39" s="49" t="s">
        <v>116</v>
      </c>
      <c r="B39" s="51" t="s">
        <v>310</v>
      </c>
      <c r="C39" s="51" t="s">
        <v>311</v>
      </c>
      <c r="D39" s="51" t="s">
        <v>249</v>
      </c>
      <c r="E39" s="51" t="s">
        <v>25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0B26E-BD98-4D73-85E0-61E552CFB7E3}">
  <dimension ref="A1:E37"/>
  <sheetViews>
    <sheetView workbookViewId="0">
      <selection activeCell="L37" sqref="L37"/>
    </sheetView>
  </sheetViews>
  <sheetFormatPr defaultRowHeight="15" x14ac:dyDescent="0.25"/>
  <cols>
    <col min="2" max="2" width="17.7109375" customWidth="1"/>
    <col min="3" max="4" width="17.85546875" customWidth="1"/>
    <col min="5" max="5" width="18.7109375" customWidth="1"/>
  </cols>
  <sheetData>
    <row r="1" spans="1:5" x14ac:dyDescent="0.25">
      <c r="A1" s="7" t="s">
        <v>174</v>
      </c>
      <c r="B1" s="1" t="s">
        <v>175</v>
      </c>
      <c r="C1" s="1" t="s">
        <v>176</v>
      </c>
      <c r="D1" s="1" t="s">
        <v>177</v>
      </c>
      <c r="E1" s="1" t="s">
        <v>178</v>
      </c>
    </row>
    <row r="2" spans="1:5" ht="22.5" x14ac:dyDescent="0.25">
      <c r="A2" s="8" t="s">
        <v>127</v>
      </c>
      <c r="B2" s="9" t="s">
        <v>362</v>
      </c>
      <c r="C2" s="9" t="s">
        <v>363</v>
      </c>
      <c r="D2" s="9" t="s">
        <v>313</v>
      </c>
      <c r="E2" s="9" t="s">
        <v>314</v>
      </c>
    </row>
    <row r="3" spans="1:5" x14ac:dyDescent="0.25">
      <c r="A3" s="8" t="s">
        <v>104</v>
      </c>
      <c r="B3" s="10" t="s">
        <v>364</v>
      </c>
      <c r="C3" s="10" t="s">
        <v>380</v>
      </c>
      <c r="D3" s="10" t="s">
        <v>315</v>
      </c>
      <c r="E3" s="10" t="s">
        <v>316</v>
      </c>
    </row>
    <row r="4" spans="1:5" x14ac:dyDescent="0.25">
      <c r="A4" s="8" t="s">
        <v>109</v>
      </c>
      <c r="B4" s="10" t="s">
        <v>381</v>
      </c>
      <c r="C4" s="10" t="s">
        <v>380</v>
      </c>
      <c r="D4" s="10" t="s">
        <v>317</v>
      </c>
      <c r="E4" s="10" t="s">
        <v>318</v>
      </c>
    </row>
    <row r="5" spans="1:5" x14ac:dyDescent="0.25">
      <c r="A5" s="8" t="s">
        <v>108</v>
      </c>
      <c r="B5" s="10" t="s">
        <v>365</v>
      </c>
      <c r="C5" s="10" t="s">
        <v>366</v>
      </c>
      <c r="D5" s="10" t="s">
        <v>319</v>
      </c>
      <c r="E5" s="10" t="s">
        <v>320</v>
      </c>
    </row>
    <row r="6" spans="1:5" ht="22.5" x14ac:dyDescent="0.25">
      <c r="A6" s="8" t="s">
        <v>129</v>
      </c>
      <c r="B6" s="10" t="s">
        <v>367</v>
      </c>
      <c r="C6" s="10" t="s">
        <v>368</v>
      </c>
      <c r="D6" s="10" t="s">
        <v>321</v>
      </c>
      <c r="E6" s="10" t="s">
        <v>320</v>
      </c>
    </row>
    <row r="7" spans="1:5" ht="33.75" x14ac:dyDescent="0.25">
      <c r="A7" s="8" t="s">
        <v>111</v>
      </c>
      <c r="B7" s="10"/>
      <c r="C7" s="10"/>
      <c r="D7" s="10" t="s">
        <v>322</v>
      </c>
      <c r="E7" s="10" t="s">
        <v>323</v>
      </c>
    </row>
    <row r="8" spans="1:5" ht="33.75" x14ac:dyDescent="0.25">
      <c r="A8" s="8" t="s">
        <v>128</v>
      </c>
      <c r="B8" s="10"/>
      <c r="C8" s="10"/>
      <c r="D8" s="10" t="s">
        <v>324</v>
      </c>
      <c r="E8" s="10" t="s">
        <v>325</v>
      </c>
    </row>
    <row r="9" spans="1:5" ht="56.25" x14ac:dyDescent="0.25">
      <c r="A9" s="8" t="s">
        <v>130</v>
      </c>
      <c r="B9" s="10" t="s">
        <v>369</v>
      </c>
      <c r="C9" s="10" t="s">
        <v>382</v>
      </c>
      <c r="D9" s="10" t="s">
        <v>326</v>
      </c>
      <c r="E9" s="10"/>
    </row>
    <row r="10" spans="1:5" ht="22.5" x14ac:dyDescent="0.25">
      <c r="A10" s="8" t="s">
        <v>105</v>
      </c>
      <c r="B10" s="10" t="s">
        <v>370</v>
      </c>
      <c r="C10" s="10" t="s">
        <v>383</v>
      </c>
      <c r="D10" s="10" t="s">
        <v>327</v>
      </c>
      <c r="E10" s="10"/>
    </row>
    <row r="11" spans="1:5" ht="56.25" x14ac:dyDescent="0.25">
      <c r="A11" s="8" t="s">
        <v>106</v>
      </c>
      <c r="B11" s="10" t="s">
        <v>384</v>
      </c>
      <c r="C11" s="10" t="s">
        <v>613</v>
      </c>
      <c r="D11" s="10" t="s">
        <v>328</v>
      </c>
      <c r="E11" s="10"/>
    </row>
    <row r="12" spans="1:5" ht="22.5" x14ac:dyDescent="0.25">
      <c r="A12" s="8" t="s">
        <v>131</v>
      </c>
      <c r="B12" s="10" t="s">
        <v>385</v>
      </c>
      <c r="C12" s="10" t="s">
        <v>386</v>
      </c>
      <c r="D12" s="10" t="s">
        <v>329</v>
      </c>
      <c r="E12" s="10"/>
    </row>
    <row r="13" spans="1:5" ht="22.5" x14ac:dyDescent="0.25">
      <c r="A13" s="8" t="s">
        <v>107</v>
      </c>
      <c r="B13" s="10" t="s">
        <v>362</v>
      </c>
      <c r="C13" s="10" t="s">
        <v>363</v>
      </c>
      <c r="D13" s="10" t="s">
        <v>330</v>
      </c>
      <c r="E13" s="10" t="s">
        <v>314</v>
      </c>
    </row>
    <row r="14" spans="1:5" ht="22.5" x14ac:dyDescent="0.25">
      <c r="A14" s="8" t="s">
        <v>132</v>
      </c>
      <c r="B14" s="10" t="s">
        <v>387</v>
      </c>
      <c r="C14" s="10" t="s">
        <v>371</v>
      </c>
      <c r="D14" s="10"/>
      <c r="E14" s="10" t="s">
        <v>331</v>
      </c>
    </row>
    <row r="15" spans="1:5" ht="33.75" x14ac:dyDescent="0.25">
      <c r="A15" s="8" t="s">
        <v>102</v>
      </c>
      <c r="B15" s="10" t="s">
        <v>388</v>
      </c>
      <c r="C15" s="10" t="s">
        <v>372</v>
      </c>
      <c r="D15" s="10" t="s">
        <v>332</v>
      </c>
      <c r="E15" s="10" t="s">
        <v>333</v>
      </c>
    </row>
    <row r="16" spans="1:5" ht="22.5" x14ac:dyDescent="0.25">
      <c r="A16" s="8" t="s">
        <v>103</v>
      </c>
      <c r="B16" s="10" t="s">
        <v>389</v>
      </c>
      <c r="C16" s="10" t="s">
        <v>390</v>
      </c>
      <c r="D16" s="10" t="s">
        <v>321</v>
      </c>
      <c r="E16" s="10" t="s">
        <v>320</v>
      </c>
    </row>
    <row r="17" spans="1:5" ht="22.5" x14ac:dyDescent="0.25">
      <c r="A17" s="8" t="s">
        <v>137</v>
      </c>
      <c r="B17" s="10" t="s">
        <v>391</v>
      </c>
      <c r="C17" s="10" t="s">
        <v>373</v>
      </c>
      <c r="D17" s="10" t="s">
        <v>334</v>
      </c>
      <c r="E17" s="10" t="s">
        <v>335</v>
      </c>
    </row>
    <row r="18" spans="1:5" ht="45" x14ac:dyDescent="0.25">
      <c r="A18" s="8" t="s">
        <v>136</v>
      </c>
      <c r="B18" s="10" t="s">
        <v>392</v>
      </c>
      <c r="C18" s="10" t="s">
        <v>393</v>
      </c>
      <c r="D18" s="10" t="s">
        <v>336</v>
      </c>
      <c r="E18" s="10"/>
    </row>
    <row r="19" spans="1:5" ht="22.5" x14ac:dyDescent="0.25">
      <c r="A19" s="8" t="s">
        <v>139</v>
      </c>
      <c r="B19" s="10" t="s">
        <v>374</v>
      </c>
      <c r="C19" s="10" t="s">
        <v>363</v>
      </c>
      <c r="D19" s="10" t="s">
        <v>337</v>
      </c>
      <c r="E19" s="10"/>
    </row>
    <row r="20" spans="1:5" ht="33.75" x14ac:dyDescent="0.25">
      <c r="A20" s="8" t="s">
        <v>117</v>
      </c>
      <c r="B20" s="10" t="s">
        <v>394</v>
      </c>
      <c r="C20" s="10" t="s">
        <v>395</v>
      </c>
      <c r="D20" s="10" t="s">
        <v>338</v>
      </c>
      <c r="E20" s="10" t="s">
        <v>339</v>
      </c>
    </row>
    <row r="21" spans="1:5" ht="22.5" x14ac:dyDescent="0.25">
      <c r="A21" s="8" t="s">
        <v>120</v>
      </c>
      <c r="B21" s="10"/>
      <c r="C21" s="10" t="s">
        <v>375</v>
      </c>
      <c r="D21" s="10" t="s">
        <v>340</v>
      </c>
      <c r="E21" s="10" t="s">
        <v>341</v>
      </c>
    </row>
    <row r="22" spans="1:5" ht="22.5" x14ac:dyDescent="0.25">
      <c r="A22" s="8" t="s">
        <v>146</v>
      </c>
      <c r="B22" s="10" t="s">
        <v>374</v>
      </c>
      <c r="C22" s="10"/>
      <c r="D22" s="10" t="s">
        <v>342</v>
      </c>
      <c r="E22" s="10" t="s">
        <v>343</v>
      </c>
    </row>
    <row r="23" spans="1:5" ht="22.5" x14ac:dyDescent="0.25">
      <c r="A23" s="8" t="s">
        <v>144</v>
      </c>
      <c r="B23" s="10" t="s">
        <v>396</v>
      </c>
      <c r="C23" s="10" t="s">
        <v>397</v>
      </c>
      <c r="D23" s="10" t="s">
        <v>344</v>
      </c>
      <c r="E23" s="10" t="s">
        <v>345</v>
      </c>
    </row>
    <row r="24" spans="1:5" ht="45" x14ac:dyDescent="0.25">
      <c r="A24" s="8" t="s">
        <v>142</v>
      </c>
      <c r="B24" s="10" t="s">
        <v>398</v>
      </c>
      <c r="C24" s="10" t="s">
        <v>399</v>
      </c>
      <c r="D24" s="10" t="s">
        <v>346</v>
      </c>
      <c r="E24" s="10" t="s">
        <v>347</v>
      </c>
    </row>
    <row r="25" spans="1:5" ht="22.5" x14ac:dyDescent="0.25">
      <c r="A25" s="8" t="s">
        <v>140</v>
      </c>
      <c r="B25" s="10"/>
      <c r="C25" s="10"/>
      <c r="D25" s="10" t="s">
        <v>348</v>
      </c>
      <c r="E25" s="10" t="s">
        <v>349</v>
      </c>
    </row>
    <row r="26" spans="1:5" ht="22.5" x14ac:dyDescent="0.25">
      <c r="A26" s="8" t="s">
        <v>115</v>
      </c>
      <c r="B26" s="10" t="s">
        <v>400</v>
      </c>
      <c r="C26" s="10" t="s">
        <v>401</v>
      </c>
      <c r="D26" s="10" t="s">
        <v>350</v>
      </c>
      <c r="E26" s="10"/>
    </row>
    <row r="27" spans="1:5" ht="22.5" x14ac:dyDescent="0.25">
      <c r="A27" s="8" t="s">
        <v>138</v>
      </c>
      <c r="B27" s="10"/>
      <c r="C27" s="10"/>
      <c r="D27" s="10" t="s">
        <v>351</v>
      </c>
      <c r="E27" s="10" t="s">
        <v>339</v>
      </c>
    </row>
    <row r="28" spans="1:5" ht="22.5" x14ac:dyDescent="0.25">
      <c r="A28" s="8" t="s">
        <v>141</v>
      </c>
      <c r="B28" s="10"/>
      <c r="C28" s="10"/>
      <c r="D28" s="10" t="s">
        <v>351</v>
      </c>
      <c r="E28" s="10" t="s">
        <v>339</v>
      </c>
    </row>
    <row r="29" spans="1:5" ht="22.5" x14ac:dyDescent="0.25">
      <c r="A29" s="8" t="s">
        <v>121</v>
      </c>
      <c r="B29" s="10" t="s">
        <v>402</v>
      </c>
      <c r="C29" s="10" t="s">
        <v>376</v>
      </c>
      <c r="D29" s="10" t="s">
        <v>352</v>
      </c>
      <c r="E29" s="10"/>
    </row>
    <row r="30" spans="1:5" ht="22.5" x14ac:dyDescent="0.25">
      <c r="A30" s="8" t="s">
        <v>125</v>
      </c>
      <c r="B30" s="10" t="s">
        <v>374</v>
      </c>
      <c r="C30" s="10" t="s">
        <v>363</v>
      </c>
      <c r="D30" s="10" t="s">
        <v>353</v>
      </c>
      <c r="E30" s="10" t="s">
        <v>354</v>
      </c>
    </row>
    <row r="31" spans="1:5" ht="22.5" x14ac:dyDescent="0.25">
      <c r="A31" s="8" t="s">
        <v>122</v>
      </c>
      <c r="B31" s="10" t="s">
        <v>377</v>
      </c>
      <c r="C31" s="10" t="s">
        <v>378</v>
      </c>
      <c r="D31" s="10" t="s">
        <v>355</v>
      </c>
      <c r="E31" s="10" t="s">
        <v>343</v>
      </c>
    </row>
    <row r="32" spans="1:5" ht="22.5" x14ac:dyDescent="0.25">
      <c r="A32" s="8" t="s">
        <v>143</v>
      </c>
      <c r="B32" s="10" t="s">
        <v>403</v>
      </c>
      <c r="C32" s="10" t="s">
        <v>379</v>
      </c>
      <c r="D32" s="10" t="s">
        <v>356</v>
      </c>
      <c r="E32" s="10" t="s">
        <v>357</v>
      </c>
    </row>
    <row r="33" spans="1:5" ht="33.75" x14ac:dyDescent="0.25">
      <c r="A33" s="8" t="s">
        <v>113</v>
      </c>
      <c r="B33" s="10" t="s">
        <v>404</v>
      </c>
      <c r="C33" s="10" t="s">
        <v>405</v>
      </c>
      <c r="D33" s="10" t="s">
        <v>358</v>
      </c>
      <c r="E33" s="10" t="s">
        <v>359</v>
      </c>
    </row>
    <row r="34" spans="1:5" ht="22.5" x14ac:dyDescent="0.25">
      <c r="A34" s="8" t="s">
        <v>145</v>
      </c>
      <c r="B34" s="10" t="s">
        <v>406</v>
      </c>
      <c r="C34" s="10" t="s">
        <v>407</v>
      </c>
      <c r="D34" s="10" t="s">
        <v>360</v>
      </c>
      <c r="E34" s="10"/>
    </row>
    <row r="35" spans="1:5" x14ac:dyDescent="0.25">
      <c r="A35" s="8" t="s">
        <v>119</v>
      </c>
      <c r="B35" s="10" t="s">
        <v>408</v>
      </c>
      <c r="C35" s="10" t="s">
        <v>407</v>
      </c>
      <c r="D35" s="10"/>
      <c r="E35" s="10"/>
    </row>
    <row r="36" spans="1:5" ht="33.75" x14ac:dyDescent="0.25">
      <c r="A36" s="8" t="s">
        <v>114</v>
      </c>
      <c r="B36" s="10" t="s">
        <v>409</v>
      </c>
      <c r="C36" s="10" t="s">
        <v>410</v>
      </c>
      <c r="D36" s="10" t="s">
        <v>361</v>
      </c>
      <c r="E36" s="10"/>
    </row>
    <row r="37" spans="1:5" ht="33.75" x14ac:dyDescent="0.25">
      <c r="A37" s="8" t="s">
        <v>116</v>
      </c>
      <c r="B37" s="10" t="s">
        <v>411</v>
      </c>
      <c r="C37" s="10" t="s">
        <v>412</v>
      </c>
      <c r="D37" s="10" t="s">
        <v>361</v>
      </c>
      <c r="E37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69FFF-F57F-43E0-9FF3-0E5897C296DC}">
  <dimension ref="A1:I33"/>
  <sheetViews>
    <sheetView zoomScale="77" workbookViewId="0">
      <selection activeCell="L55" sqref="L55"/>
    </sheetView>
  </sheetViews>
  <sheetFormatPr defaultColWidth="8.7109375" defaultRowHeight="15" x14ac:dyDescent="0.25"/>
  <cols>
    <col min="1" max="1" width="12.140625" style="3" bestFit="1" customWidth="1"/>
    <col min="2" max="2" width="8.7109375" style="3"/>
    <col min="3" max="3" width="14.42578125" style="3" bestFit="1" customWidth="1"/>
    <col min="4" max="4" width="14.7109375" style="3" bestFit="1" customWidth="1"/>
    <col min="5" max="5" width="8.7109375" style="3"/>
    <col min="6" max="6" width="13.85546875" style="3" bestFit="1" customWidth="1"/>
    <col min="7" max="7" width="8.7109375" style="3"/>
    <col min="8" max="8" width="14.85546875" style="3" bestFit="1" customWidth="1"/>
    <col min="9" max="9" width="15" style="3" bestFit="1" customWidth="1"/>
    <col min="10" max="16384" width="8.7109375" style="3"/>
  </cols>
  <sheetData>
    <row r="1" spans="1:9" s="2" customFormat="1" ht="15.75" x14ac:dyDescent="0.25">
      <c r="A1" s="23" t="s">
        <v>766</v>
      </c>
    </row>
    <row r="2" spans="1:9" ht="15.75" x14ac:dyDescent="0.25">
      <c r="A2" s="16" t="s">
        <v>614</v>
      </c>
      <c r="B2" s="16" t="s">
        <v>615</v>
      </c>
      <c r="C2" s="16" t="s">
        <v>616</v>
      </c>
      <c r="D2" s="16" t="s">
        <v>617</v>
      </c>
      <c r="F2" s="23" t="s">
        <v>765</v>
      </c>
      <c r="G2" s="2"/>
      <c r="H2" s="2"/>
      <c r="I2" s="2"/>
    </row>
    <row r="3" spans="1:9" x14ac:dyDescent="0.25">
      <c r="A3" s="21" t="s">
        <v>620</v>
      </c>
      <c r="B3" s="21" t="s">
        <v>649</v>
      </c>
      <c r="C3" s="21" t="s">
        <v>419</v>
      </c>
      <c r="D3" s="21">
        <v>35</v>
      </c>
      <c r="F3" s="21" t="s">
        <v>657</v>
      </c>
      <c r="G3" s="21" t="s">
        <v>673</v>
      </c>
      <c r="H3" s="21" t="s">
        <v>419</v>
      </c>
      <c r="I3" s="21">
        <v>692</v>
      </c>
    </row>
    <row r="4" spans="1:9" x14ac:dyDescent="0.25">
      <c r="A4" s="21" t="s">
        <v>619</v>
      </c>
      <c r="B4" s="21" t="s">
        <v>649</v>
      </c>
      <c r="C4" s="21" t="s">
        <v>419</v>
      </c>
      <c r="D4" s="21">
        <v>36</v>
      </c>
      <c r="F4" s="21" t="s">
        <v>656</v>
      </c>
      <c r="G4" s="21" t="s">
        <v>673</v>
      </c>
      <c r="H4" s="21" t="s">
        <v>419</v>
      </c>
      <c r="I4" s="21">
        <v>693</v>
      </c>
    </row>
    <row r="5" spans="1:9" x14ac:dyDescent="0.25">
      <c r="A5" s="21" t="s">
        <v>634</v>
      </c>
      <c r="B5" s="21" t="s">
        <v>649</v>
      </c>
      <c r="C5" s="21" t="s">
        <v>419</v>
      </c>
      <c r="D5" s="21">
        <v>109</v>
      </c>
      <c r="F5" s="21" t="s">
        <v>652</v>
      </c>
      <c r="G5" s="21" t="s">
        <v>673</v>
      </c>
      <c r="H5" s="21" t="s">
        <v>419</v>
      </c>
      <c r="I5" s="21">
        <v>694</v>
      </c>
    </row>
    <row r="6" spans="1:9" x14ac:dyDescent="0.25">
      <c r="A6" s="21" t="s">
        <v>622</v>
      </c>
      <c r="B6" s="21" t="s">
        <v>649</v>
      </c>
      <c r="C6" s="21" t="s">
        <v>419</v>
      </c>
      <c r="D6" s="21">
        <v>114</v>
      </c>
      <c r="F6" s="21" t="s">
        <v>653</v>
      </c>
      <c r="G6" s="21" t="s">
        <v>673</v>
      </c>
      <c r="H6" s="21" t="s">
        <v>419</v>
      </c>
      <c r="I6" s="21">
        <v>700</v>
      </c>
    </row>
    <row r="7" spans="1:9" x14ac:dyDescent="0.25">
      <c r="A7" s="21" t="s">
        <v>625</v>
      </c>
      <c r="B7" s="21" t="s">
        <v>649</v>
      </c>
      <c r="C7" s="21" t="s">
        <v>419</v>
      </c>
      <c r="D7" s="21">
        <v>156</v>
      </c>
      <c r="F7" s="21" t="s">
        <v>654</v>
      </c>
      <c r="G7" s="21" t="s">
        <v>673</v>
      </c>
      <c r="H7" s="21" t="s">
        <v>419</v>
      </c>
      <c r="I7" s="21">
        <v>751</v>
      </c>
    </row>
    <row r="8" spans="1:9" x14ac:dyDescent="0.25">
      <c r="A8" s="21" t="s">
        <v>618</v>
      </c>
      <c r="B8" s="21" t="s">
        <v>649</v>
      </c>
      <c r="C8" s="21" t="s">
        <v>419</v>
      </c>
      <c r="D8" s="21">
        <v>183</v>
      </c>
      <c r="F8" s="21" t="s">
        <v>655</v>
      </c>
      <c r="G8" s="21" t="s">
        <v>673</v>
      </c>
      <c r="H8" s="21" t="s">
        <v>419</v>
      </c>
      <c r="I8" s="21">
        <v>756</v>
      </c>
    </row>
    <row r="9" spans="1:9" x14ac:dyDescent="0.25">
      <c r="A9" s="21" t="s">
        <v>633</v>
      </c>
      <c r="B9" s="21" t="s">
        <v>649</v>
      </c>
      <c r="C9" s="21" t="s">
        <v>419</v>
      </c>
      <c r="D9" s="21">
        <v>189</v>
      </c>
      <c r="F9" s="21" t="s">
        <v>651</v>
      </c>
      <c r="G9" s="21" t="s">
        <v>673</v>
      </c>
      <c r="H9" s="21" t="s">
        <v>419</v>
      </c>
      <c r="I9" s="21">
        <v>781</v>
      </c>
    </row>
    <row r="10" spans="1:9" x14ac:dyDescent="0.25">
      <c r="A10" s="21" t="s">
        <v>627</v>
      </c>
      <c r="B10" s="21" t="s">
        <v>649</v>
      </c>
      <c r="C10" s="21" t="s">
        <v>419</v>
      </c>
      <c r="D10" s="21">
        <v>246</v>
      </c>
      <c r="F10" s="21" t="s">
        <v>650</v>
      </c>
      <c r="G10" s="21" t="s">
        <v>673</v>
      </c>
      <c r="H10" s="21" t="s">
        <v>419</v>
      </c>
      <c r="I10" s="21">
        <v>811</v>
      </c>
    </row>
    <row r="11" spans="1:9" x14ac:dyDescent="0.25">
      <c r="A11" s="21" t="s">
        <v>630</v>
      </c>
      <c r="B11" s="21" t="s">
        <v>649</v>
      </c>
      <c r="C11" s="21" t="s">
        <v>419</v>
      </c>
      <c r="D11" s="21">
        <v>247</v>
      </c>
      <c r="F11" s="21" t="s">
        <v>669</v>
      </c>
      <c r="G11" s="21" t="s">
        <v>673</v>
      </c>
      <c r="H11" s="21" t="s">
        <v>560</v>
      </c>
      <c r="I11" s="21">
        <v>195</v>
      </c>
    </row>
    <row r="12" spans="1:9" x14ac:dyDescent="0.25">
      <c r="A12" s="21" t="s">
        <v>631</v>
      </c>
      <c r="B12" s="21" t="s">
        <v>649</v>
      </c>
      <c r="C12" s="21" t="s">
        <v>419</v>
      </c>
      <c r="D12" s="21">
        <v>249</v>
      </c>
      <c r="F12" s="21" t="s">
        <v>668</v>
      </c>
      <c r="G12" s="21" t="s">
        <v>673</v>
      </c>
      <c r="H12" s="21" t="s">
        <v>560</v>
      </c>
      <c r="I12" s="21">
        <v>279</v>
      </c>
    </row>
    <row r="13" spans="1:9" x14ac:dyDescent="0.25">
      <c r="A13" s="21" t="s">
        <v>626</v>
      </c>
      <c r="B13" s="21" t="s">
        <v>649</v>
      </c>
      <c r="C13" s="21" t="s">
        <v>419</v>
      </c>
      <c r="D13" s="21">
        <v>306</v>
      </c>
      <c r="F13" s="21" t="s">
        <v>665</v>
      </c>
      <c r="G13" s="21" t="s">
        <v>673</v>
      </c>
      <c r="H13" s="21" t="s">
        <v>560</v>
      </c>
      <c r="I13" s="21">
        <v>281</v>
      </c>
    </row>
    <row r="14" spans="1:9" x14ac:dyDescent="0.25">
      <c r="A14" s="21" t="s">
        <v>621</v>
      </c>
      <c r="B14" s="21" t="s">
        <v>649</v>
      </c>
      <c r="C14" s="21" t="s">
        <v>419</v>
      </c>
      <c r="D14" s="21">
        <v>308</v>
      </c>
      <c r="F14" s="21" t="s">
        <v>672</v>
      </c>
      <c r="G14" s="21" t="s">
        <v>673</v>
      </c>
      <c r="H14" s="21" t="s">
        <v>560</v>
      </c>
      <c r="I14" s="21">
        <v>396</v>
      </c>
    </row>
    <row r="15" spans="1:9" x14ac:dyDescent="0.25">
      <c r="A15" s="21" t="s">
        <v>629</v>
      </c>
      <c r="B15" s="21" t="s">
        <v>649</v>
      </c>
      <c r="C15" s="21" t="s">
        <v>419</v>
      </c>
      <c r="D15" s="21">
        <v>320</v>
      </c>
      <c r="F15" s="21" t="s">
        <v>671</v>
      </c>
      <c r="G15" s="21" t="s">
        <v>673</v>
      </c>
      <c r="H15" s="21" t="s">
        <v>560</v>
      </c>
      <c r="I15" s="21">
        <v>427</v>
      </c>
    </row>
    <row r="16" spans="1:9" x14ac:dyDescent="0.25">
      <c r="A16" s="21" t="s">
        <v>628</v>
      </c>
      <c r="B16" s="21" t="s">
        <v>649</v>
      </c>
      <c r="C16" s="21" t="s">
        <v>419</v>
      </c>
      <c r="D16" s="21">
        <v>322</v>
      </c>
      <c r="F16" s="21" t="s">
        <v>666</v>
      </c>
      <c r="G16" s="21" t="s">
        <v>673</v>
      </c>
      <c r="H16" s="21" t="s">
        <v>560</v>
      </c>
      <c r="I16" s="21">
        <v>433</v>
      </c>
    </row>
    <row r="17" spans="1:9" x14ac:dyDescent="0.25">
      <c r="A17" s="21" t="s">
        <v>635</v>
      </c>
      <c r="B17" s="21" t="s">
        <v>649</v>
      </c>
      <c r="C17" s="21" t="s">
        <v>419</v>
      </c>
      <c r="D17" s="21">
        <v>335</v>
      </c>
      <c r="F17" s="21" t="s">
        <v>661</v>
      </c>
      <c r="G17" s="21" t="s">
        <v>673</v>
      </c>
      <c r="H17" s="21" t="s">
        <v>560</v>
      </c>
      <c r="I17" s="21">
        <v>470</v>
      </c>
    </row>
    <row r="18" spans="1:9" x14ac:dyDescent="0.25">
      <c r="A18" s="21" t="s">
        <v>632</v>
      </c>
      <c r="B18" s="21" t="s">
        <v>649</v>
      </c>
      <c r="C18" s="21" t="s">
        <v>419</v>
      </c>
      <c r="D18" s="21">
        <v>425</v>
      </c>
      <c r="F18" s="21" t="s">
        <v>670</v>
      </c>
      <c r="G18" s="21" t="s">
        <v>673</v>
      </c>
      <c r="H18" s="21" t="s">
        <v>560</v>
      </c>
      <c r="I18" s="21">
        <v>692</v>
      </c>
    </row>
    <row r="19" spans="1:9" x14ac:dyDescent="0.25">
      <c r="A19" s="21" t="s">
        <v>624</v>
      </c>
      <c r="B19" s="21" t="s">
        <v>649</v>
      </c>
      <c r="C19" s="21" t="s">
        <v>419</v>
      </c>
      <c r="D19" s="21">
        <v>427</v>
      </c>
      <c r="F19" s="21" t="s">
        <v>663</v>
      </c>
      <c r="G19" s="21" t="s">
        <v>673</v>
      </c>
      <c r="H19" s="21" t="s">
        <v>560</v>
      </c>
      <c r="I19" s="21">
        <v>693</v>
      </c>
    </row>
    <row r="20" spans="1:9" x14ac:dyDescent="0.25">
      <c r="A20" s="21" t="s">
        <v>623</v>
      </c>
      <c r="B20" s="21" t="s">
        <v>649</v>
      </c>
      <c r="C20" s="21" t="s">
        <v>419</v>
      </c>
      <c r="D20" s="21">
        <v>428</v>
      </c>
      <c r="F20" s="21" t="s">
        <v>659</v>
      </c>
      <c r="G20" s="21" t="s">
        <v>673</v>
      </c>
      <c r="H20" s="21" t="s">
        <v>560</v>
      </c>
      <c r="I20" s="21">
        <v>694</v>
      </c>
    </row>
    <row r="21" spans="1:9" x14ac:dyDescent="0.25">
      <c r="A21" s="21" t="s">
        <v>637</v>
      </c>
      <c r="B21" s="21" t="s">
        <v>649</v>
      </c>
      <c r="C21" s="21" t="s">
        <v>560</v>
      </c>
      <c r="D21" s="21">
        <v>144</v>
      </c>
      <c r="F21" s="21" t="s">
        <v>660</v>
      </c>
      <c r="G21" s="21" t="s">
        <v>673</v>
      </c>
      <c r="H21" s="21" t="s">
        <v>560</v>
      </c>
      <c r="I21" s="21">
        <v>700</v>
      </c>
    </row>
    <row r="22" spans="1:9" x14ac:dyDescent="0.25">
      <c r="A22" s="21" t="s">
        <v>636</v>
      </c>
      <c r="B22" s="21" t="s">
        <v>649</v>
      </c>
      <c r="C22" s="21" t="s">
        <v>560</v>
      </c>
      <c r="D22" s="21">
        <v>145</v>
      </c>
      <c r="F22" s="21" t="s">
        <v>662</v>
      </c>
      <c r="G22" s="21" t="s">
        <v>673</v>
      </c>
      <c r="H22" s="21" t="s">
        <v>560</v>
      </c>
      <c r="I22" s="21">
        <v>756</v>
      </c>
    </row>
    <row r="23" spans="1:9" x14ac:dyDescent="0.25">
      <c r="A23" s="21" t="s">
        <v>638</v>
      </c>
      <c r="B23" s="21" t="s">
        <v>649</v>
      </c>
      <c r="C23" s="21" t="s">
        <v>560</v>
      </c>
      <c r="D23" s="21">
        <v>263</v>
      </c>
      <c r="F23" s="21" t="s">
        <v>664</v>
      </c>
      <c r="G23" s="21" t="s">
        <v>673</v>
      </c>
      <c r="H23" s="21" t="s">
        <v>560</v>
      </c>
      <c r="I23" s="21">
        <v>780</v>
      </c>
    </row>
    <row r="24" spans="1:9" x14ac:dyDescent="0.25">
      <c r="A24" s="21" t="s">
        <v>640</v>
      </c>
      <c r="B24" s="21" t="s">
        <v>649</v>
      </c>
      <c r="C24" s="21" t="s">
        <v>560</v>
      </c>
      <c r="D24" s="21">
        <v>291</v>
      </c>
      <c r="F24" s="21" t="s">
        <v>667</v>
      </c>
      <c r="G24" s="21" t="s">
        <v>673</v>
      </c>
      <c r="H24" s="21" t="s">
        <v>560</v>
      </c>
      <c r="I24" s="21">
        <v>786</v>
      </c>
    </row>
    <row r="25" spans="1:9" x14ac:dyDescent="0.25">
      <c r="A25" s="21" t="s">
        <v>645</v>
      </c>
      <c r="B25" s="21" t="s">
        <v>649</v>
      </c>
      <c r="C25" s="21" t="s">
        <v>560</v>
      </c>
      <c r="D25" s="21">
        <v>306</v>
      </c>
      <c r="F25" s="21" t="s">
        <v>658</v>
      </c>
      <c r="G25" s="21" t="s">
        <v>673</v>
      </c>
      <c r="H25" s="21" t="s">
        <v>560</v>
      </c>
      <c r="I25" s="21">
        <v>789</v>
      </c>
    </row>
    <row r="26" spans="1:9" x14ac:dyDescent="0.25">
      <c r="A26" s="21" t="s">
        <v>642</v>
      </c>
      <c r="B26" s="21" t="s">
        <v>649</v>
      </c>
      <c r="C26" s="21" t="s">
        <v>560</v>
      </c>
      <c r="D26" s="21">
        <v>308</v>
      </c>
    </row>
    <row r="27" spans="1:9" x14ac:dyDescent="0.25">
      <c r="A27" s="21" t="s">
        <v>643</v>
      </c>
      <c r="B27" s="21" t="s">
        <v>649</v>
      </c>
      <c r="C27" s="21" t="s">
        <v>560</v>
      </c>
      <c r="D27" s="21">
        <v>322</v>
      </c>
    </row>
    <row r="28" spans="1:9" x14ac:dyDescent="0.25">
      <c r="A28" s="21" t="s">
        <v>647</v>
      </c>
      <c r="B28" s="21" t="s">
        <v>649</v>
      </c>
      <c r="C28" s="21" t="s">
        <v>560</v>
      </c>
      <c r="D28" s="21">
        <v>335</v>
      </c>
    </row>
    <row r="29" spans="1:9" x14ac:dyDescent="0.25">
      <c r="A29" s="21" t="s">
        <v>646</v>
      </c>
      <c r="B29" s="21" t="s">
        <v>649</v>
      </c>
      <c r="C29" s="21" t="s">
        <v>560</v>
      </c>
      <c r="D29" s="21">
        <v>351</v>
      </c>
    </row>
    <row r="30" spans="1:9" x14ac:dyDescent="0.25">
      <c r="A30" s="21" t="s">
        <v>644</v>
      </c>
      <c r="B30" s="21" t="s">
        <v>649</v>
      </c>
      <c r="C30" s="21" t="s">
        <v>560</v>
      </c>
      <c r="D30" s="21">
        <v>353</v>
      </c>
    </row>
    <row r="31" spans="1:9" x14ac:dyDescent="0.25">
      <c r="A31" s="21" t="s">
        <v>648</v>
      </c>
      <c r="B31" s="21" t="s">
        <v>649</v>
      </c>
      <c r="C31" s="21" t="s">
        <v>560</v>
      </c>
      <c r="D31" s="21">
        <v>425</v>
      </c>
    </row>
    <row r="32" spans="1:9" x14ac:dyDescent="0.25">
      <c r="A32" s="21" t="s">
        <v>641</v>
      </c>
      <c r="B32" s="21" t="s">
        <v>649</v>
      </c>
      <c r="C32" s="21" t="s">
        <v>560</v>
      </c>
      <c r="D32" s="21">
        <v>427</v>
      </c>
    </row>
    <row r="33" spans="1:4" x14ac:dyDescent="0.25">
      <c r="A33" s="21" t="s">
        <v>639</v>
      </c>
      <c r="B33" s="21" t="s">
        <v>649</v>
      </c>
      <c r="C33" s="21" t="s">
        <v>560</v>
      </c>
      <c r="D33" s="21">
        <v>428</v>
      </c>
    </row>
  </sheetData>
  <sortState xmlns:xlrd2="http://schemas.microsoft.com/office/spreadsheetml/2017/richdata2" ref="F11:I25">
    <sortCondition ref="I11:I25"/>
  </sortState>
  <phoneticPr fontId="3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41AD3-9434-4004-94FD-8CA033290A22}">
  <dimension ref="A1:L86"/>
  <sheetViews>
    <sheetView topLeftCell="A26" zoomScale="92" workbookViewId="0">
      <selection activeCell="K63" sqref="K63"/>
    </sheetView>
  </sheetViews>
  <sheetFormatPr defaultColWidth="8.7109375" defaultRowHeight="15" x14ac:dyDescent="0.25"/>
  <cols>
    <col min="1" max="1" width="16.140625" style="3" bestFit="1" customWidth="1"/>
    <col min="2" max="2" width="14.140625" style="3" bestFit="1" customWidth="1"/>
    <col min="3" max="3" width="26.7109375" style="3" bestFit="1" customWidth="1"/>
    <col min="4" max="4" width="12.5703125" style="12" customWidth="1"/>
    <col min="5" max="5" width="12.5703125" style="13" customWidth="1"/>
    <col min="6" max="6" width="12.5703125" style="14" customWidth="1"/>
    <col min="7" max="7" width="12.5703125" style="12" customWidth="1"/>
    <col min="8" max="8" width="12.5703125" style="13" customWidth="1"/>
    <col min="9" max="9" width="12.5703125" style="14" customWidth="1"/>
    <col min="10" max="10" width="12.5703125" style="12" customWidth="1"/>
    <col min="11" max="11" width="12.5703125" style="13" customWidth="1"/>
    <col min="12" max="12" width="12.5703125" style="14" customWidth="1"/>
    <col min="13" max="16384" width="8.7109375" style="3"/>
  </cols>
  <sheetData>
    <row r="1" spans="1:12" ht="15.75" x14ac:dyDescent="0.25">
      <c r="A1" s="23" t="s">
        <v>757</v>
      </c>
      <c r="D1" s="3"/>
      <c r="E1" s="3"/>
      <c r="F1" s="3"/>
      <c r="G1" s="3"/>
      <c r="H1" s="3"/>
      <c r="I1" s="3"/>
      <c r="J1" s="3"/>
      <c r="K1" s="3"/>
      <c r="L1" s="3"/>
    </row>
    <row r="2" spans="1:12" x14ac:dyDescent="0.25">
      <c r="A2" s="16" t="s">
        <v>764</v>
      </c>
      <c r="B2" s="16" t="s">
        <v>675</v>
      </c>
      <c r="C2" s="16" t="s">
        <v>676</v>
      </c>
      <c r="D2" s="17" t="s">
        <v>677</v>
      </c>
      <c r="E2" s="17" t="s">
        <v>680</v>
      </c>
      <c r="F2" s="17" t="s">
        <v>683</v>
      </c>
      <c r="G2" s="18" t="s">
        <v>678</v>
      </c>
      <c r="H2" s="18" t="s">
        <v>681</v>
      </c>
      <c r="I2" s="18" t="s">
        <v>684</v>
      </c>
      <c r="J2" s="19" t="s">
        <v>679</v>
      </c>
      <c r="K2" s="19" t="s">
        <v>682</v>
      </c>
      <c r="L2" s="19" t="s">
        <v>685</v>
      </c>
    </row>
    <row r="3" spans="1:12" x14ac:dyDescent="0.25">
      <c r="A3" s="20" t="s">
        <v>613</v>
      </c>
      <c r="B3" s="20" t="s">
        <v>686</v>
      </c>
      <c r="C3" s="20" t="s">
        <v>687</v>
      </c>
      <c r="D3" s="24">
        <v>0.2437</v>
      </c>
      <c r="E3" s="24">
        <v>3.7499999999999999E-2</v>
      </c>
      <c r="F3" s="24">
        <v>-0.20619999999999999</v>
      </c>
      <c r="G3" s="25">
        <v>0</v>
      </c>
      <c r="H3" s="25">
        <v>0.24179999999999999</v>
      </c>
      <c r="I3" s="25">
        <v>0.24179999999999999</v>
      </c>
      <c r="J3" s="42">
        <v>0.66699999999999993</v>
      </c>
      <c r="K3" s="42">
        <v>0.63139999999999996</v>
      </c>
      <c r="L3" s="42">
        <v>-3.5599999999999965E-2</v>
      </c>
    </row>
    <row r="4" spans="1:12" x14ac:dyDescent="0.25">
      <c r="A4" s="20" t="s">
        <v>688</v>
      </c>
      <c r="B4" s="20" t="s">
        <v>689</v>
      </c>
      <c r="C4" s="20" t="s">
        <v>687</v>
      </c>
      <c r="D4" s="24">
        <v>0</v>
      </c>
      <c r="E4" s="24">
        <v>0</v>
      </c>
      <c r="F4" s="24">
        <v>0</v>
      </c>
      <c r="G4" s="25">
        <v>0.12989999999999999</v>
      </c>
      <c r="H4" s="25">
        <v>5.8700000000000002E-2</v>
      </c>
      <c r="I4" s="25">
        <v>-7.1199999999999986E-2</v>
      </c>
      <c r="J4" s="42">
        <v>0.78079999999999994</v>
      </c>
      <c r="K4" s="42">
        <v>0.85199999999999998</v>
      </c>
      <c r="L4" s="42">
        <v>7.1200000000000041E-2</v>
      </c>
    </row>
    <row r="5" spans="1:12" x14ac:dyDescent="0.25">
      <c r="A5" s="20" t="s">
        <v>690</v>
      </c>
      <c r="B5" s="21" t="s">
        <v>691</v>
      </c>
      <c r="C5" s="21" t="s">
        <v>692</v>
      </c>
      <c r="D5" s="24">
        <v>0.20619999999999999</v>
      </c>
      <c r="E5" s="24">
        <v>0</v>
      </c>
      <c r="F5" s="24">
        <v>-0.20619999999999999</v>
      </c>
      <c r="G5" s="25">
        <v>3.7499999999999999E-2</v>
      </c>
      <c r="H5" s="25">
        <v>3.0800000000000001E-2</v>
      </c>
      <c r="I5" s="25">
        <v>-6.6999999999999976E-3</v>
      </c>
      <c r="J5" s="42">
        <v>0.66699999999999993</v>
      </c>
      <c r="K5" s="42">
        <v>0.8798999999999999</v>
      </c>
      <c r="L5" s="42">
        <v>0.21289999999999998</v>
      </c>
    </row>
    <row r="6" spans="1:12" x14ac:dyDescent="0.25">
      <c r="A6" s="20" t="s">
        <v>690</v>
      </c>
      <c r="B6" s="21" t="s">
        <v>693</v>
      </c>
      <c r="C6" s="21" t="s">
        <v>694</v>
      </c>
      <c r="D6" s="24">
        <v>0.20619999999999999</v>
      </c>
      <c r="E6" s="24">
        <v>0</v>
      </c>
      <c r="F6" s="24">
        <v>-0.20619999999999999</v>
      </c>
      <c r="G6" s="25">
        <v>3.7499999999999999E-2</v>
      </c>
      <c r="H6" s="25">
        <v>3.0800000000000001E-2</v>
      </c>
      <c r="I6" s="25">
        <v>-6.6999999999999976E-3</v>
      </c>
      <c r="J6" s="42">
        <v>0.66699999999999993</v>
      </c>
      <c r="K6" s="42">
        <v>0.8798999999999999</v>
      </c>
      <c r="L6" s="42">
        <v>0.21289999999999998</v>
      </c>
    </row>
    <row r="7" spans="1:12" x14ac:dyDescent="0.25">
      <c r="A7" s="20" t="s">
        <v>695</v>
      </c>
      <c r="B7" s="21" t="s">
        <v>696</v>
      </c>
      <c r="C7" s="21" t="s">
        <v>697</v>
      </c>
      <c r="D7" s="24">
        <v>0.33910000000000001</v>
      </c>
      <c r="E7" s="24">
        <v>0.30349999999999999</v>
      </c>
      <c r="F7" s="24">
        <v>-3.5600000000000021E-2</v>
      </c>
      <c r="G7" s="25">
        <v>0</v>
      </c>
      <c r="H7" s="25">
        <v>3.56E-2</v>
      </c>
      <c r="I7" s="25">
        <v>3.56E-2</v>
      </c>
      <c r="J7" s="42">
        <v>0.57159999999999989</v>
      </c>
      <c r="K7" s="42">
        <v>0.57159999999999989</v>
      </c>
      <c r="L7" s="42">
        <v>0</v>
      </c>
    </row>
    <row r="8" spans="1:12" x14ac:dyDescent="0.25">
      <c r="A8" s="20" t="s">
        <v>698</v>
      </c>
      <c r="B8" s="21" t="s">
        <v>699</v>
      </c>
      <c r="C8" s="21" t="s">
        <v>700</v>
      </c>
      <c r="D8" s="24">
        <v>1.1599999999999999E-2</v>
      </c>
      <c r="E8" s="24">
        <v>4.7199999999999999E-2</v>
      </c>
      <c r="F8" s="24">
        <v>3.56E-2</v>
      </c>
      <c r="G8" s="25">
        <v>3.56E-2</v>
      </c>
      <c r="H8" s="25">
        <v>6.7000000000000002E-3</v>
      </c>
      <c r="I8" s="25">
        <v>-2.8899999999999999E-2</v>
      </c>
      <c r="J8" s="42">
        <v>0.86349999999999993</v>
      </c>
      <c r="K8" s="42">
        <v>0.85680000000000001</v>
      </c>
      <c r="L8" s="42">
        <v>-6.6999999999999282E-3</v>
      </c>
    </row>
    <row r="9" spans="1:12" x14ac:dyDescent="0.25">
      <c r="A9" s="20" t="s">
        <v>701</v>
      </c>
      <c r="B9" s="21" t="s">
        <v>702</v>
      </c>
      <c r="C9" s="21" t="s">
        <v>703</v>
      </c>
      <c r="D9" s="24">
        <v>3.56E-2</v>
      </c>
      <c r="E9" s="24">
        <v>0</v>
      </c>
      <c r="F9" s="24">
        <v>-3.56E-2</v>
      </c>
      <c r="G9" s="25">
        <v>0</v>
      </c>
      <c r="H9" s="25">
        <v>3.56E-2</v>
      </c>
      <c r="I9" s="25">
        <v>3.56E-2</v>
      </c>
      <c r="J9" s="42">
        <v>0.87509999999999999</v>
      </c>
      <c r="K9" s="42">
        <v>0.87509999999999999</v>
      </c>
      <c r="L9" s="42">
        <v>0</v>
      </c>
    </row>
    <row r="10" spans="1:12" x14ac:dyDescent="0.25">
      <c r="A10" s="20" t="s">
        <v>704</v>
      </c>
      <c r="B10" s="21" t="s">
        <v>705</v>
      </c>
      <c r="C10" s="21" t="s">
        <v>706</v>
      </c>
      <c r="D10" s="24">
        <v>0</v>
      </c>
      <c r="E10" s="24">
        <v>0</v>
      </c>
      <c r="F10" s="24">
        <v>0</v>
      </c>
      <c r="G10" s="25">
        <v>0</v>
      </c>
      <c r="H10" s="25">
        <v>2.92E-2</v>
      </c>
      <c r="I10" s="25">
        <v>2.92E-2</v>
      </c>
      <c r="J10" s="42">
        <v>0.91069999999999995</v>
      </c>
      <c r="K10" s="42">
        <v>0.88149999999999995</v>
      </c>
      <c r="L10" s="42">
        <v>-2.9200000000000004E-2</v>
      </c>
    </row>
    <row r="11" spans="1:12" x14ac:dyDescent="0.25">
      <c r="A11" s="4"/>
      <c r="D11" s="3"/>
      <c r="E11" s="3"/>
      <c r="F11" s="3"/>
      <c r="G11" s="3"/>
      <c r="H11" s="3"/>
      <c r="I11" s="3"/>
      <c r="J11" s="15"/>
      <c r="K11" s="15"/>
      <c r="L11" s="15"/>
    </row>
    <row r="12" spans="1:12" ht="15.75" x14ac:dyDescent="0.25">
      <c r="A12" s="23" t="s">
        <v>758</v>
      </c>
      <c r="D12" s="3"/>
      <c r="E12" s="3"/>
      <c r="F12" s="3"/>
      <c r="G12" s="3"/>
      <c r="H12" s="3"/>
      <c r="I12" s="3"/>
      <c r="J12" s="15"/>
      <c r="K12" s="15"/>
      <c r="L12" s="15"/>
    </row>
    <row r="13" spans="1:12" x14ac:dyDescent="0.25">
      <c r="A13" s="16" t="s">
        <v>764</v>
      </c>
      <c r="B13" s="16" t="s">
        <v>675</v>
      </c>
      <c r="C13" s="16" t="s">
        <v>676</v>
      </c>
      <c r="D13" s="17" t="s">
        <v>677</v>
      </c>
      <c r="E13" s="17" t="s">
        <v>680</v>
      </c>
      <c r="F13" s="17" t="s">
        <v>683</v>
      </c>
      <c r="G13" s="18" t="s">
        <v>678</v>
      </c>
      <c r="H13" s="18" t="s">
        <v>681</v>
      </c>
      <c r="I13" s="18" t="s">
        <v>684</v>
      </c>
      <c r="J13" s="22" t="s">
        <v>679</v>
      </c>
      <c r="K13" s="22" t="s">
        <v>682</v>
      </c>
      <c r="L13" s="22" t="s">
        <v>685</v>
      </c>
    </row>
    <row r="14" spans="1:12" x14ac:dyDescent="0.25">
      <c r="A14" s="21" t="s">
        <v>707</v>
      </c>
      <c r="B14" s="20" t="s">
        <v>751</v>
      </c>
      <c r="C14" s="20" t="s">
        <v>708</v>
      </c>
      <c r="D14" s="24">
        <v>0.13600000000000001</v>
      </c>
      <c r="E14" s="24">
        <v>0</v>
      </c>
      <c r="F14" s="24">
        <v>-0.13600000000000001</v>
      </c>
      <c r="G14" s="25">
        <v>0</v>
      </c>
      <c r="H14" s="25">
        <v>0</v>
      </c>
      <c r="I14" s="25">
        <v>0</v>
      </c>
      <c r="J14" s="26">
        <v>0.64800000000000002</v>
      </c>
      <c r="K14" s="26">
        <v>0.78400000000000003</v>
      </c>
      <c r="L14" s="26">
        <v>0.13600000000000001</v>
      </c>
    </row>
    <row r="15" spans="1:12" x14ac:dyDescent="0.25">
      <c r="A15" s="21" t="s">
        <v>709</v>
      </c>
      <c r="B15" s="21" t="s">
        <v>710</v>
      </c>
      <c r="C15" s="21" t="s">
        <v>711</v>
      </c>
      <c r="D15" s="24">
        <v>8.4000000000000005E-2</v>
      </c>
      <c r="E15" s="24">
        <v>0</v>
      </c>
      <c r="F15" s="24">
        <v>-8.4000000000000005E-2</v>
      </c>
      <c r="G15" s="25">
        <v>0.14599999999999999</v>
      </c>
      <c r="H15" s="25">
        <v>0</v>
      </c>
      <c r="I15" s="25">
        <v>-0.14599999999999999</v>
      </c>
      <c r="J15" s="26">
        <v>0.55400000000000005</v>
      </c>
      <c r="K15" s="26">
        <v>0.78400000000000003</v>
      </c>
      <c r="L15" s="26">
        <v>0.22999999999999998</v>
      </c>
    </row>
    <row r="16" spans="1:12" x14ac:dyDescent="0.25">
      <c r="A16" s="21" t="s">
        <v>712</v>
      </c>
      <c r="B16" s="21" t="s">
        <v>713</v>
      </c>
      <c r="C16" s="21" t="s">
        <v>714</v>
      </c>
      <c r="D16" s="24">
        <v>0</v>
      </c>
      <c r="E16" s="24">
        <v>0</v>
      </c>
      <c r="F16" s="24">
        <v>0</v>
      </c>
      <c r="G16" s="25">
        <v>0.223</v>
      </c>
      <c r="H16" s="25">
        <v>0.08</v>
      </c>
      <c r="I16" s="25">
        <v>-0.14300000000000002</v>
      </c>
      <c r="J16" s="26">
        <v>0.56100000000000005</v>
      </c>
      <c r="K16" s="26">
        <v>0.70399999999999996</v>
      </c>
      <c r="L16" s="26">
        <v>0.1429999999999999</v>
      </c>
    </row>
    <row r="17" spans="1:12" x14ac:dyDescent="0.25">
      <c r="A17" s="21" t="s">
        <v>715</v>
      </c>
      <c r="B17" s="21" t="s">
        <v>716</v>
      </c>
      <c r="C17" s="21" t="s">
        <v>717</v>
      </c>
      <c r="D17" s="24">
        <v>0</v>
      </c>
      <c r="E17" s="24">
        <v>0.01</v>
      </c>
      <c r="F17" s="24">
        <v>0.01</v>
      </c>
      <c r="G17" s="25">
        <v>0.01</v>
      </c>
      <c r="H17" s="25">
        <v>6.6000000000000003E-2</v>
      </c>
      <c r="I17" s="25">
        <v>5.6000000000000001E-2</v>
      </c>
      <c r="J17" s="26">
        <v>0.77400000000000002</v>
      </c>
      <c r="K17" s="26">
        <v>0.70799999999999996</v>
      </c>
      <c r="L17" s="26">
        <v>-6.6000000000000059E-2</v>
      </c>
    </row>
    <row r="18" spans="1:12" x14ac:dyDescent="0.25">
      <c r="A18" s="21" t="s">
        <v>690</v>
      </c>
      <c r="B18" s="21" t="s">
        <v>691</v>
      </c>
      <c r="C18" s="21" t="s">
        <v>692</v>
      </c>
      <c r="D18" s="24">
        <v>0.10100000000000001</v>
      </c>
      <c r="E18" s="24">
        <v>0</v>
      </c>
      <c r="F18" s="24">
        <v>-0.10100000000000001</v>
      </c>
      <c r="G18" s="25">
        <v>0.122</v>
      </c>
      <c r="H18" s="25">
        <v>4.9000000000000002E-2</v>
      </c>
      <c r="I18" s="25">
        <v>-7.2999999999999995E-2</v>
      </c>
      <c r="J18" s="26">
        <v>0.56100000000000005</v>
      </c>
      <c r="K18" s="26">
        <v>0.73499999999999999</v>
      </c>
      <c r="L18" s="26">
        <v>0.17399999999999993</v>
      </c>
    </row>
    <row r="19" spans="1:12" x14ac:dyDescent="0.25">
      <c r="A19" s="21" t="s">
        <v>690</v>
      </c>
      <c r="B19" s="21" t="s">
        <v>718</v>
      </c>
      <c r="C19" s="21" t="s">
        <v>719</v>
      </c>
      <c r="D19" s="24">
        <v>0.10100000000000001</v>
      </c>
      <c r="E19" s="24">
        <v>0</v>
      </c>
      <c r="F19" s="24">
        <v>-0.10100000000000001</v>
      </c>
      <c r="G19" s="25">
        <v>0.122</v>
      </c>
      <c r="H19" s="25">
        <v>4.9000000000000002E-2</v>
      </c>
      <c r="I19" s="25">
        <v>-7.2999999999999995E-2</v>
      </c>
      <c r="J19" s="26">
        <v>0.56100000000000005</v>
      </c>
      <c r="K19" s="26">
        <v>0.73499999999999999</v>
      </c>
      <c r="L19" s="26">
        <v>0.17399999999999993</v>
      </c>
    </row>
    <row r="20" spans="1:12" x14ac:dyDescent="0.25">
      <c r="A20" s="21" t="s">
        <v>701</v>
      </c>
      <c r="B20" s="21" t="s">
        <v>702</v>
      </c>
      <c r="C20" s="21" t="s">
        <v>703</v>
      </c>
      <c r="D20" s="24">
        <v>0.01</v>
      </c>
      <c r="E20" s="24">
        <v>0</v>
      </c>
      <c r="F20" s="24">
        <v>-0.01</v>
      </c>
      <c r="G20" s="25">
        <v>0</v>
      </c>
      <c r="H20" s="25">
        <v>0.01</v>
      </c>
      <c r="I20" s="25">
        <v>0.01</v>
      </c>
      <c r="J20" s="26">
        <v>0.77400000000000002</v>
      </c>
      <c r="K20" s="26">
        <v>0.77400000000000002</v>
      </c>
      <c r="L20" s="26">
        <v>0</v>
      </c>
    </row>
    <row r="21" spans="1:12" x14ac:dyDescent="0.25">
      <c r="A21" s="16" t="s">
        <v>720</v>
      </c>
      <c r="B21" s="16" t="s">
        <v>752</v>
      </c>
      <c r="C21" s="16" t="s">
        <v>721</v>
      </c>
      <c r="D21" s="27">
        <v>0.105</v>
      </c>
      <c r="E21" s="27">
        <v>0.105</v>
      </c>
      <c r="F21" s="27">
        <v>0</v>
      </c>
      <c r="G21" s="28">
        <v>0</v>
      </c>
      <c r="H21" s="28">
        <v>3.1E-2</v>
      </c>
      <c r="I21" s="28">
        <v>3.1E-2</v>
      </c>
      <c r="J21" s="29">
        <v>0.67900000000000005</v>
      </c>
      <c r="K21" s="29">
        <v>0.64800000000000002</v>
      </c>
      <c r="L21" s="29">
        <v>-3.1000000000000028E-2</v>
      </c>
    </row>
    <row r="22" spans="1:12" x14ac:dyDescent="0.25">
      <c r="A22" s="16" t="s">
        <v>722</v>
      </c>
      <c r="B22" s="16" t="s">
        <v>753</v>
      </c>
      <c r="C22" s="16" t="s">
        <v>721</v>
      </c>
      <c r="D22" s="27">
        <v>0</v>
      </c>
      <c r="E22" s="27">
        <v>0</v>
      </c>
      <c r="F22" s="27">
        <v>0</v>
      </c>
      <c r="G22" s="28">
        <v>0</v>
      </c>
      <c r="H22" s="28">
        <v>0.105</v>
      </c>
      <c r="I22" s="28">
        <v>0.105</v>
      </c>
      <c r="J22" s="29">
        <v>0.78400000000000003</v>
      </c>
      <c r="K22" s="29">
        <v>0.67900000000000005</v>
      </c>
      <c r="L22" s="29">
        <v>-0.10499999999999998</v>
      </c>
    </row>
    <row r="23" spans="1:12" x14ac:dyDescent="0.25">
      <c r="A23" s="16" t="s">
        <v>723</v>
      </c>
      <c r="B23" s="16" t="s">
        <v>754</v>
      </c>
      <c r="C23" s="16" t="s">
        <v>721</v>
      </c>
      <c r="D23" s="27">
        <v>0</v>
      </c>
      <c r="E23" s="27">
        <v>0</v>
      </c>
      <c r="F23" s="27">
        <v>0</v>
      </c>
      <c r="G23" s="28">
        <v>0</v>
      </c>
      <c r="H23" s="28">
        <v>0.105</v>
      </c>
      <c r="I23" s="28">
        <v>0.105</v>
      </c>
      <c r="J23" s="29">
        <v>0.78400000000000003</v>
      </c>
      <c r="K23" s="29">
        <v>0.67900000000000005</v>
      </c>
      <c r="L23" s="29">
        <v>-0.10499999999999998</v>
      </c>
    </row>
    <row r="24" spans="1:12" x14ac:dyDescent="0.25">
      <c r="A24" s="16" t="s">
        <v>724</v>
      </c>
      <c r="B24" s="16" t="s">
        <v>755</v>
      </c>
      <c r="C24" s="16" t="s">
        <v>721</v>
      </c>
      <c r="D24" s="27">
        <v>0</v>
      </c>
      <c r="E24" s="27">
        <v>0</v>
      </c>
      <c r="F24" s="27">
        <v>0</v>
      </c>
      <c r="G24" s="28">
        <v>0.216</v>
      </c>
      <c r="H24" s="28">
        <v>0.16</v>
      </c>
      <c r="I24" s="28">
        <v>-5.5999999999999994E-2</v>
      </c>
      <c r="J24" s="29">
        <v>0.56799999999999995</v>
      </c>
      <c r="K24" s="29">
        <v>0.624</v>
      </c>
      <c r="L24" s="29">
        <v>5.600000000000005E-2</v>
      </c>
    </row>
    <row r="25" spans="1:12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1:12" ht="15.75" x14ac:dyDescent="0.25">
      <c r="A26" s="23" t="s">
        <v>759</v>
      </c>
      <c r="D26" s="3"/>
      <c r="E26" s="3"/>
      <c r="F26" s="3"/>
      <c r="G26" s="3"/>
      <c r="H26" s="3"/>
      <c r="I26" s="3"/>
      <c r="J26" s="3"/>
      <c r="K26" s="3"/>
      <c r="L26" s="3"/>
    </row>
    <row r="27" spans="1:12" x14ac:dyDescent="0.25">
      <c r="A27" s="16" t="s">
        <v>764</v>
      </c>
      <c r="B27" s="16" t="s">
        <v>675</v>
      </c>
      <c r="C27" s="16" t="s">
        <v>676</v>
      </c>
      <c r="D27" s="17" t="s">
        <v>677</v>
      </c>
      <c r="E27" s="17" t="s">
        <v>680</v>
      </c>
      <c r="F27" s="17" t="s">
        <v>683</v>
      </c>
      <c r="G27" s="18" t="s">
        <v>678</v>
      </c>
      <c r="H27" s="18" t="s">
        <v>681</v>
      </c>
      <c r="I27" s="18" t="s">
        <v>684</v>
      </c>
      <c r="J27" s="22" t="s">
        <v>679</v>
      </c>
      <c r="K27" s="22" t="s">
        <v>682</v>
      </c>
      <c r="L27" s="22" t="s">
        <v>685</v>
      </c>
    </row>
    <row r="28" spans="1:12" x14ac:dyDescent="0.25">
      <c r="A28" s="20" t="s">
        <v>613</v>
      </c>
      <c r="B28" s="20" t="s">
        <v>686</v>
      </c>
      <c r="C28" s="20" t="s">
        <v>687</v>
      </c>
      <c r="D28" s="24">
        <v>6.9400000000000003E-2</v>
      </c>
      <c r="E28" s="24">
        <v>9.64E-2</v>
      </c>
      <c r="F28" s="24">
        <v>2.6999999999999996E-2</v>
      </c>
      <c r="G28" s="25">
        <v>0.13389999999999999</v>
      </c>
      <c r="H28" s="25">
        <v>0.2167</v>
      </c>
      <c r="I28" s="25">
        <v>8.2800000000000012E-2</v>
      </c>
      <c r="J28" s="26">
        <v>0.59919999999999995</v>
      </c>
      <c r="K28" s="26">
        <v>0.48459999999999998</v>
      </c>
      <c r="L28" s="26">
        <v>-0.11459999999999998</v>
      </c>
    </row>
    <row r="29" spans="1:12" x14ac:dyDescent="0.25">
      <c r="A29" s="20" t="s">
        <v>688</v>
      </c>
      <c r="B29" s="20" t="s">
        <v>689</v>
      </c>
      <c r="C29" s="20" t="s">
        <v>687</v>
      </c>
      <c r="D29" s="24">
        <v>3.95E-2</v>
      </c>
      <c r="E29" s="24">
        <v>3.95E-2</v>
      </c>
      <c r="F29" s="24">
        <v>0</v>
      </c>
      <c r="G29" s="25">
        <v>1E-3</v>
      </c>
      <c r="H29" s="25">
        <v>1E-3</v>
      </c>
      <c r="I29" s="25">
        <v>0</v>
      </c>
      <c r="J29" s="26">
        <v>0.75719999999999998</v>
      </c>
      <c r="K29" s="26">
        <v>0.75719999999999998</v>
      </c>
      <c r="L29" s="26">
        <v>0</v>
      </c>
    </row>
    <row r="30" spans="1:12" x14ac:dyDescent="0.25">
      <c r="A30" s="20" t="s">
        <v>725</v>
      </c>
      <c r="B30" s="21" t="s">
        <v>726</v>
      </c>
      <c r="C30" s="21" t="s">
        <v>687</v>
      </c>
      <c r="D30" s="24">
        <v>9.5399999999999999E-2</v>
      </c>
      <c r="E30" s="24">
        <v>0.36220000000000002</v>
      </c>
      <c r="F30" s="24">
        <v>0.26680000000000004</v>
      </c>
      <c r="G30" s="25">
        <v>0.1331</v>
      </c>
      <c r="H30" s="25">
        <v>2.0000000000000001E-4</v>
      </c>
      <c r="I30" s="25">
        <v>-0.13289999999999999</v>
      </c>
      <c r="J30" s="26">
        <v>0.56920000000000004</v>
      </c>
      <c r="K30" s="26">
        <v>0.43530000000000002</v>
      </c>
      <c r="L30" s="26">
        <v>-0.13390000000000002</v>
      </c>
    </row>
    <row r="31" spans="1:12" x14ac:dyDescent="0.25">
      <c r="A31" s="20" t="s">
        <v>690</v>
      </c>
      <c r="B31" s="21" t="s">
        <v>691</v>
      </c>
      <c r="C31" s="21" t="s">
        <v>692</v>
      </c>
      <c r="D31" s="24">
        <v>0</v>
      </c>
      <c r="E31" s="24">
        <v>0</v>
      </c>
      <c r="F31" s="24">
        <v>0</v>
      </c>
      <c r="G31" s="25">
        <v>5.7799999999999997E-2</v>
      </c>
      <c r="H31" s="25">
        <v>0</v>
      </c>
      <c r="I31" s="25">
        <v>-5.7799999999999997E-2</v>
      </c>
      <c r="J31" s="26">
        <v>0.7399</v>
      </c>
      <c r="K31" s="26">
        <v>0.79769999999999996</v>
      </c>
      <c r="L31" s="26">
        <v>5.7799999999999963E-2</v>
      </c>
    </row>
    <row r="32" spans="1:12" x14ac:dyDescent="0.25">
      <c r="A32" s="20" t="s">
        <v>690</v>
      </c>
      <c r="B32" s="21" t="s">
        <v>693</v>
      </c>
      <c r="C32" s="21" t="s">
        <v>694</v>
      </c>
      <c r="D32" s="24">
        <v>0</v>
      </c>
      <c r="E32" s="24">
        <v>0</v>
      </c>
      <c r="F32" s="24">
        <v>0</v>
      </c>
      <c r="G32" s="25">
        <v>5.7799999999999997E-2</v>
      </c>
      <c r="H32" s="25">
        <v>0</v>
      </c>
      <c r="I32" s="25">
        <v>-5.7799999999999997E-2</v>
      </c>
      <c r="J32" s="26">
        <v>0.7399</v>
      </c>
      <c r="K32" s="26">
        <v>0.79769999999999996</v>
      </c>
      <c r="L32" s="26">
        <v>5.7799999999999963E-2</v>
      </c>
    </row>
    <row r="33" spans="1:12" x14ac:dyDescent="0.25">
      <c r="A33" s="20" t="s">
        <v>698</v>
      </c>
      <c r="B33" s="21" t="s">
        <v>699</v>
      </c>
      <c r="C33" s="21" t="s">
        <v>700</v>
      </c>
      <c r="D33" s="24">
        <v>0</v>
      </c>
      <c r="E33" s="24">
        <v>0</v>
      </c>
      <c r="F33" s="24">
        <v>0</v>
      </c>
      <c r="G33" s="25">
        <v>0.13289999999999999</v>
      </c>
      <c r="H33" s="25">
        <v>0.13289999999999999</v>
      </c>
      <c r="I33" s="25">
        <v>0</v>
      </c>
      <c r="J33" s="26">
        <v>0.66479999999999995</v>
      </c>
      <c r="K33" s="26">
        <v>0.66479999999999995</v>
      </c>
      <c r="L33" s="26">
        <v>0</v>
      </c>
    </row>
    <row r="34" spans="1:12" x14ac:dyDescent="0.25">
      <c r="A34" s="20" t="s">
        <v>701</v>
      </c>
      <c r="B34" s="21" t="s">
        <v>702</v>
      </c>
      <c r="C34" s="21" t="s">
        <v>703</v>
      </c>
      <c r="D34" s="24">
        <v>0</v>
      </c>
      <c r="E34" s="24">
        <v>0</v>
      </c>
      <c r="F34" s="24">
        <v>0</v>
      </c>
      <c r="G34" s="25">
        <v>0.12720000000000001</v>
      </c>
      <c r="H34" s="25">
        <v>0</v>
      </c>
      <c r="I34" s="25">
        <v>-0.12720000000000001</v>
      </c>
      <c r="J34" s="26">
        <v>0.67049999999999998</v>
      </c>
      <c r="K34" s="26">
        <v>0.79769999999999996</v>
      </c>
      <c r="L34" s="26">
        <v>0.12719999999999998</v>
      </c>
    </row>
    <row r="35" spans="1:12" x14ac:dyDescent="0.25">
      <c r="A35" s="20" t="s">
        <v>727</v>
      </c>
      <c r="B35" s="21" t="s">
        <v>728</v>
      </c>
      <c r="C35" s="21" t="s">
        <v>729</v>
      </c>
      <c r="D35" s="24">
        <v>0.13289999999999999</v>
      </c>
      <c r="E35" s="24">
        <v>0.13289999999999999</v>
      </c>
      <c r="F35" s="24">
        <v>0</v>
      </c>
      <c r="G35" s="25">
        <v>4.24E-2</v>
      </c>
      <c r="H35" s="25">
        <v>4.24E-2</v>
      </c>
      <c r="I35" s="25">
        <v>0</v>
      </c>
      <c r="J35" s="26">
        <v>0.62239999999999995</v>
      </c>
      <c r="K35" s="26">
        <v>0.62239999999999995</v>
      </c>
      <c r="L35" s="26">
        <v>0</v>
      </c>
    </row>
    <row r="36" spans="1:12" x14ac:dyDescent="0.25">
      <c r="A36" s="20" t="s">
        <v>730</v>
      </c>
      <c r="B36" s="21" t="s">
        <v>731</v>
      </c>
      <c r="C36" s="21" t="s">
        <v>706</v>
      </c>
      <c r="D36" s="24">
        <v>0.36220000000000002</v>
      </c>
      <c r="E36" s="24">
        <v>0.36220000000000002</v>
      </c>
      <c r="F36" s="24">
        <v>0</v>
      </c>
      <c r="G36" s="25">
        <v>0</v>
      </c>
      <c r="H36" s="25">
        <v>0</v>
      </c>
      <c r="I36" s="25">
        <v>0</v>
      </c>
      <c r="J36" s="26">
        <v>0.4355</v>
      </c>
      <c r="K36" s="26">
        <v>0.4355</v>
      </c>
      <c r="L36" s="26">
        <v>0</v>
      </c>
    </row>
    <row r="37" spans="1:12" x14ac:dyDescent="0.25">
      <c r="A37" s="20" t="s">
        <v>732</v>
      </c>
      <c r="B37" s="21" t="s">
        <v>733</v>
      </c>
      <c r="C37" s="21" t="s">
        <v>734</v>
      </c>
      <c r="D37" s="24">
        <v>6.9400000000000003E-2</v>
      </c>
      <c r="E37" s="24">
        <v>0</v>
      </c>
      <c r="F37" s="24">
        <v>-6.9400000000000003E-2</v>
      </c>
      <c r="G37" s="25">
        <v>0.316</v>
      </c>
      <c r="H37" s="25">
        <v>5.7799999999999997E-2</v>
      </c>
      <c r="I37" s="25">
        <v>-0.25819999999999999</v>
      </c>
      <c r="J37" s="26">
        <v>0.4123</v>
      </c>
      <c r="K37" s="26">
        <v>0.7399</v>
      </c>
      <c r="L37" s="26">
        <v>0.3276</v>
      </c>
    </row>
    <row r="38" spans="1:12" x14ac:dyDescent="0.25">
      <c r="A38" s="20" t="s">
        <v>735</v>
      </c>
      <c r="B38" s="21" t="s">
        <v>736</v>
      </c>
      <c r="C38" s="21" t="s">
        <v>737</v>
      </c>
      <c r="D38" s="24">
        <v>0.2717</v>
      </c>
      <c r="E38" s="24">
        <v>0.1946</v>
      </c>
      <c r="F38" s="24">
        <v>-7.7100000000000002E-2</v>
      </c>
      <c r="G38" s="25">
        <v>0.13489999999999999</v>
      </c>
      <c r="H38" s="25">
        <v>7.7100000000000002E-2</v>
      </c>
      <c r="I38" s="25">
        <v>-5.779999999999999E-2</v>
      </c>
      <c r="J38" s="26">
        <v>0.3911</v>
      </c>
      <c r="K38" s="26">
        <v>0.52600000000000002</v>
      </c>
      <c r="L38" s="26">
        <v>0.13490000000000002</v>
      </c>
    </row>
    <row r="39" spans="1:12" x14ac:dyDescent="0.25">
      <c r="A39" s="20" t="s">
        <v>738</v>
      </c>
      <c r="B39" s="21" t="s">
        <v>739</v>
      </c>
      <c r="C39" s="21" t="s">
        <v>700</v>
      </c>
      <c r="D39" s="24">
        <v>1E-3</v>
      </c>
      <c r="E39" s="24">
        <v>0</v>
      </c>
      <c r="F39" s="24">
        <v>-1E-3</v>
      </c>
      <c r="G39" s="25">
        <v>0</v>
      </c>
      <c r="H39" s="25">
        <v>1E-3</v>
      </c>
      <c r="I39" s="25">
        <v>1E-3</v>
      </c>
      <c r="J39" s="26">
        <v>0.79669999999999996</v>
      </c>
      <c r="K39" s="26">
        <v>0.79669999999999996</v>
      </c>
      <c r="L39" s="26">
        <v>0</v>
      </c>
    </row>
    <row r="40" spans="1:12" x14ac:dyDescent="0.25">
      <c r="A40" s="20" t="s">
        <v>740</v>
      </c>
      <c r="B40" s="21" t="s">
        <v>741</v>
      </c>
      <c r="C40" s="21" t="s">
        <v>734</v>
      </c>
      <c r="D40" s="24">
        <v>0.2717</v>
      </c>
      <c r="E40" s="24">
        <v>7.7100000000000002E-2</v>
      </c>
      <c r="F40" s="24">
        <v>-0.1946</v>
      </c>
      <c r="G40" s="25">
        <v>0</v>
      </c>
      <c r="H40" s="25">
        <v>0.1946</v>
      </c>
      <c r="I40" s="25">
        <v>0.1946</v>
      </c>
      <c r="J40" s="26">
        <v>0.52600000000000002</v>
      </c>
      <c r="K40" s="26">
        <v>0.52600000000000002</v>
      </c>
      <c r="L40" s="26">
        <v>0</v>
      </c>
    </row>
    <row r="41" spans="1:12" x14ac:dyDescent="0.25">
      <c r="A41" s="20" t="s">
        <v>742</v>
      </c>
      <c r="B41" s="21" t="s">
        <v>743</v>
      </c>
      <c r="C41" s="21" t="s">
        <v>697</v>
      </c>
      <c r="D41" s="24">
        <v>1.9300000000000001E-2</v>
      </c>
      <c r="E41" s="24">
        <v>4.7999999999999996E-3</v>
      </c>
      <c r="F41" s="24">
        <v>-1.4500000000000002E-2</v>
      </c>
      <c r="G41" s="25">
        <v>0.22539999999999999</v>
      </c>
      <c r="H41" s="25">
        <v>0.2399</v>
      </c>
      <c r="I41" s="25">
        <v>-1.4500000000000013E-2</v>
      </c>
      <c r="J41" s="26">
        <v>0.55300000000000005</v>
      </c>
      <c r="K41" s="26">
        <v>0.55300000000000005</v>
      </c>
      <c r="L41" s="26">
        <v>0</v>
      </c>
    </row>
    <row r="42" spans="1:12" x14ac:dyDescent="0.25">
      <c r="A42" s="20" t="s">
        <v>704</v>
      </c>
      <c r="B42" s="21" t="s">
        <v>705</v>
      </c>
      <c r="C42" s="21" t="s">
        <v>706</v>
      </c>
      <c r="D42" s="24">
        <v>4.7999999999999996E-3</v>
      </c>
      <c r="E42" s="24">
        <v>0</v>
      </c>
      <c r="F42" s="24">
        <v>-4.7999999999999996E-3</v>
      </c>
      <c r="G42" s="25">
        <v>4.1500000000000002E-2</v>
      </c>
      <c r="H42" s="25">
        <v>0</v>
      </c>
      <c r="I42" s="25">
        <v>-4.1500000000000002E-2</v>
      </c>
      <c r="J42" s="26">
        <v>0.75139999999999996</v>
      </c>
      <c r="K42" s="26">
        <v>0.79769999999999996</v>
      </c>
      <c r="L42" s="26">
        <v>4.6300000000000008E-2</v>
      </c>
    </row>
    <row r="43" spans="1:12" x14ac:dyDescent="0.25">
      <c r="A43" s="4"/>
      <c r="D43" s="3"/>
      <c r="E43" s="3"/>
      <c r="F43" s="3"/>
      <c r="G43" s="3"/>
      <c r="H43" s="3"/>
      <c r="I43" s="3"/>
      <c r="J43" s="3"/>
      <c r="K43" s="3"/>
      <c r="L43" s="3"/>
    </row>
    <row r="44" spans="1:12" ht="15.75" x14ac:dyDescent="0.25">
      <c r="A44" s="23" t="s">
        <v>760</v>
      </c>
      <c r="D44" s="3"/>
      <c r="E44" s="3"/>
      <c r="F44" s="3"/>
      <c r="G44" s="3"/>
      <c r="H44" s="3"/>
      <c r="I44" s="3"/>
      <c r="J44" s="3"/>
      <c r="K44" s="3"/>
      <c r="L44" s="3"/>
    </row>
    <row r="45" spans="1:12" x14ac:dyDescent="0.25">
      <c r="A45" s="16" t="s">
        <v>764</v>
      </c>
      <c r="B45" s="16" t="s">
        <v>675</v>
      </c>
      <c r="C45" s="16" t="s">
        <v>676</v>
      </c>
      <c r="D45" s="17" t="s">
        <v>677</v>
      </c>
      <c r="E45" s="17" t="s">
        <v>680</v>
      </c>
      <c r="F45" s="17" t="s">
        <v>683</v>
      </c>
      <c r="G45" s="18" t="s">
        <v>678</v>
      </c>
      <c r="H45" s="18" t="s">
        <v>681</v>
      </c>
      <c r="I45" s="18" t="s">
        <v>684</v>
      </c>
      <c r="J45" s="22" t="s">
        <v>679</v>
      </c>
      <c r="K45" s="22" t="s">
        <v>682</v>
      </c>
      <c r="L45" s="22" t="s">
        <v>685</v>
      </c>
    </row>
    <row r="46" spans="1:12" x14ac:dyDescent="0.25">
      <c r="A46" s="21" t="s">
        <v>712</v>
      </c>
      <c r="B46" s="20" t="s">
        <v>744</v>
      </c>
      <c r="C46" s="21" t="s">
        <v>714</v>
      </c>
      <c r="D46" s="24">
        <v>0.111</v>
      </c>
      <c r="E46" s="24">
        <v>0.111</v>
      </c>
      <c r="F46" s="24">
        <v>0</v>
      </c>
      <c r="G46" s="25">
        <v>9.4E-2</v>
      </c>
      <c r="H46" s="25">
        <v>5.8999999999999997E-2</v>
      </c>
      <c r="I46" s="25">
        <v>-3.5000000000000003E-2</v>
      </c>
      <c r="J46" s="26">
        <v>0.58299999999999996</v>
      </c>
      <c r="K46" s="26">
        <v>0.61799999999999999</v>
      </c>
      <c r="L46" s="26">
        <v>3.5000000000000031E-2</v>
      </c>
    </row>
    <row r="47" spans="1:12" x14ac:dyDescent="0.25">
      <c r="A47" s="21" t="s">
        <v>715</v>
      </c>
      <c r="B47" s="20" t="s">
        <v>745</v>
      </c>
      <c r="C47" s="21" t="s">
        <v>717</v>
      </c>
      <c r="D47" s="24">
        <v>0.20899999999999999</v>
      </c>
      <c r="E47" s="24">
        <v>0.20899999999999999</v>
      </c>
      <c r="F47" s="24">
        <v>0</v>
      </c>
      <c r="G47" s="25">
        <v>8.6999999999999994E-2</v>
      </c>
      <c r="H47" s="25">
        <v>8.6999999999999994E-2</v>
      </c>
      <c r="I47" s="25">
        <v>0</v>
      </c>
      <c r="J47" s="26">
        <v>0.49199999999999999</v>
      </c>
      <c r="K47" s="26">
        <v>0.49199999999999999</v>
      </c>
      <c r="L47" s="26">
        <v>0</v>
      </c>
    </row>
    <row r="48" spans="1:12" x14ac:dyDescent="0.25">
      <c r="A48" s="21" t="s">
        <v>690</v>
      </c>
      <c r="B48" s="21" t="s">
        <v>691</v>
      </c>
      <c r="C48" s="21" t="s">
        <v>692</v>
      </c>
      <c r="D48" s="24">
        <v>0</v>
      </c>
      <c r="E48" s="24">
        <v>0</v>
      </c>
      <c r="F48" s="24">
        <v>0</v>
      </c>
      <c r="G48" s="25">
        <v>0.17399999999999999</v>
      </c>
      <c r="H48" s="25">
        <v>0</v>
      </c>
      <c r="I48" s="25">
        <v>-0.17399999999999999</v>
      </c>
      <c r="J48" s="26">
        <v>0.61399999999999999</v>
      </c>
      <c r="K48" s="26">
        <v>0.78800000000000003</v>
      </c>
      <c r="L48" s="26">
        <v>0.17400000000000004</v>
      </c>
    </row>
    <row r="49" spans="1:12" x14ac:dyDescent="0.25">
      <c r="A49" s="21" t="s">
        <v>690</v>
      </c>
      <c r="B49" s="21" t="s">
        <v>718</v>
      </c>
      <c r="C49" s="21" t="s">
        <v>719</v>
      </c>
      <c r="D49" s="24">
        <v>0</v>
      </c>
      <c r="E49" s="24">
        <v>0</v>
      </c>
      <c r="F49" s="24">
        <v>0</v>
      </c>
      <c r="G49" s="25">
        <v>0.17399999999999999</v>
      </c>
      <c r="H49" s="25">
        <v>0</v>
      </c>
      <c r="I49" s="25">
        <v>-0.17399999999999999</v>
      </c>
      <c r="J49" s="26">
        <v>0.61399999999999999</v>
      </c>
      <c r="K49" s="26">
        <v>0.78800000000000003</v>
      </c>
      <c r="L49" s="26">
        <v>0.17400000000000004</v>
      </c>
    </row>
    <row r="50" spans="1:12" x14ac:dyDescent="0.25">
      <c r="A50" s="21" t="s">
        <v>701</v>
      </c>
      <c r="B50" s="21" t="s">
        <v>702</v>
      </c>
      <c r="C50" s="21" t="s">
        <v>703</v>
      </c>
      <c r="D50" s="24">
        <v>7.0000000000000007E-2</v>
      </c>
      <c r="E50" s="24">
        <v>0</v>
      </c>
      <c r="F50" s="24">
        <v>-7.0000000000000007E-2</v>
      </c>
      <c r="G50" s="25">
        <v>0.22600000000000001</v>
      </c>
      <c r="H50" s="25">
        <v>7.0000000000000007E-2</v>
      </c>
      <c r="I50" s="25">
        <v>-0.156</v>
      </c>
      <c r="J50" s="26">
        <v>0.49199999999999999</v>
      </c>
      <c r="K50" s="26">
        <v>0.71799999999999997</v>
      </c>
      <c r="L50" s="26">
        <v>0.22599999999999998</v>
      </c>
    </row>
    <row r="51" spans="1:12" x14ac:dyDescent="0.25">
      <c r="A51" s="21" t="s">
        <v>732</v>
      </c>
      <c r="B51" s="21" t="s">
        <v>746</v>
      </c>
      <c r="C51" s="21" t="s">
        <v>747</v>
      </c>
      <c r="D51" s="24">
        <v>9.4E-2</v>
      </c>
      <c r="E51" s="24">
        <v>6.9000000000000006E-2</v>
      </c>
      <c r="F51" s="24">
        <v>-2.4999999999999994E-2</v>
      </c>
      <c r="G51" s="25">
        <v>0.121</v>
      </c>
      <c r="H51" s="25">
        <v>0.122</v>
      </c>
      <c r="I51" s="25">
        <v>1.0000000000000009E-3</v>
      </c>
      <c r="J51" s="26">
        <v>0.57299999999999995</v>
      </c>
      <c r="K51" s="26">
        <v>0.59699999999999998</v>
      </c>
      <c r="L51" s="26">
        <v>2.4000000000000021E-2</v>
      </c>
    </row>
    <row r="52" spans="1:12" x14ac:dyDescent="0.25">
      <c r="A52" s="21" t="s">
        <v>740</v>
      </c>
      <c r="B52" s="21" t="s">
        <v>748</v>
      </c>
      <c r="C52" s="21" t="s">
        <v>747</v>
      </c>
      <c r="D52" s="24">
        <v>0.19700000000000001</v>
      </c>
      <c r="E52" s="24">
        <v>0.13800000000000001</v>
      </c>
      <c r="F52" s="24">
        <v>-5.8999999999999997E-2</v>
      </c>
      <c r="G52" s="25">
        <v>5.1999999999999998E-2</v>
      </c>
      <c r="H52" s="25">
        <v>5.8999999999999997E-2</v>
      </c>
      <c r="I52" s="25">
        <v>6.9999999999999993E-3</v>
      </c>
      <c r="J52" s="26">
        <v>0.53900000000000003</v>
      </c>
      <c r="K52" s="26">
        <v>0.59099999999999997</v>
      </c>
      <c r="L52" s="26">
        <v>5.1999999999999935E-2</v>
      </c>
    </row>
    <row r="53" spans="1:12" x14ac:dyDescent="0.25">
      <c r="A53" s="16" t="s">
        <v>749</v>
      </c>
      <c r="B53" s="16" t="s">
        <v>756</v>
      </c>
      <c r="C53" s="16" t="s">
        <v>750</v>
      </c>
      <c r="D53" s="27">
        <v>0.09</v>
      </c>
      <c r="E53" s="27">
        <v>5.1999999999999998E-2</v>
      </c>
      <c r="F53" s="27">
        <v>-3.7999999999999999E-2</v>
      </c>
      <c r="G53" s="28">
        <v>4.8000000000000001E-2</v>
      </c>
      <c r="H53" s="28">
        <v>7.9000000000000001E-2</v>
      </c>
      <c r="I53" s="28">
        <v>3.1E-2</v>
      </c>
      <c r="J53" s="29">
        <v>0.65</v>
      </c>
      <c r="K53" s="29">
        <v>0.65700000000000003</v>
      </c>
      <c r="L53" s="29">
        <v>7.0000000000000062E-3</v>
      </c>
    </row>
    <row r="54" spans="1:12" x14ac:dyDescent="0.25">
      <c r="A54" s="16" t="s">
        <v>720</v>
      </c>
      <c r="B54" s="16" t="s">
        <v>752</v>
      </c>
      <c r="C54" s="16" t="s">
        <v>721</v>
      </c>
      <c r="D54" s="27">
        <v>0</v>
      </c>
      <c r="E54" s="27">
        <v>0</v>
      </c>
      <c r="F54" s="27">
        <v>0</v>
      </c>
      <c r="G54" s="28">
        <v>1.7000000000000001E-2</v>
      </c>
      <c r="H54" s="28">
        <v>1.7000000000000001E-2</v>
      </c>
      <c r="I54" s="28">
        <v>0</v>
      </c>
      <c r="J54" s="29">
        <v>0.77100000000000002</v>
      </c>
      <c r="K54" s="29">
        <v>0.77100000000000002</v>
      </c>
      <c r="L54" s="29">
        <v>0</v>
      </c>
    </row>
    <row r="55" spans="1:12" x14ac:dyDescent="0.25">
      <c r="A55" s="16" t="s">
        <v>722</v>
      </c>
      <c r="B55" s="16" t="s">
        <v>753</v>
      </c>
      <c r="C55" s="16" t="s">
        <v>721</v>
      </c>
      <c r="D55" s="27">
        <v>1.7000000000000001E-2</v>
      </c>
      <c r="E55" s="27">
        <v>0</v>
      </c>
      <c r="F55" s="27">
        <v>-1.7000000000000001E-2</v>
      </c>
      <c r="G55" s="28">
        <v>0</v>
      </c>
      <c r="H55" s="28">
        <v>0</v>
      </c>
      <c r="I55" s="28">
        <v>0</v>
      </c>
      <c r="J55" s="29">
        <v>0.77100000000000002</v>
      </c>
      <c r="K55" s="29">
        <v>0.78800000000000003</v>
      </c>
      <c r="L55" s="29">
        <v>1.7000000000000015E-2</v>
      </c>
    </row>
    <row r="56" spans="1:12" x14ac:dyDescent="0.25">
      <c r="A56" s="16" t="s">
        <v>723</v>
      </c>
      <c r="B56" s="16" t="s">
        <v>754</v>
      </c>
      <c r="C56" s="16" t="s">
        <v>721</v>
      </c>
      <c r="D56" s="27">
        <v>0</v>
      </c>
      <c r="E56" s="27">
        <v>5.1999999999999998E-2</v>
      </c>
      <c r="F56" s="27">
        <v>5.1999999999999998E-2</v>
      </c>
      <c r="G56" s="28">
        <v>0.184</v>
      </c>
      <c r="H56" s="28">
        <v>0.125</v>
      </c>
      <c r="I56" s="28">
        <v>-5.8999999999999997E-2</v>
      </c>
      <c r="J56" s="29">
        <v>0.60399999999999998</v>
      </c>
      <c r="K56" s="29">
        <v>0.61099999999999999</v>
      </c>
      <c r="L56" s="29">
        <v>7.0000000000000062E-3</v>
      </c>
    </row>
    <row r="57" spans="1:12" x14ac:dyDescent="0.25">
      <c r="A57" s="16" t="s">
        <v>724</v>
      </c>
      <c r="B57" s="16" t="s">
        <v>755</v>
      </c>
      <c r="C57" s="16" t="s">
        <v>721</v>
      </c>
      <c r="D57" s="27">
        <v>5.6000000000000001E-2</v>
      </c>
      <c r="E57" s="27">
        <v>5.6000000000000001E-2</v>
      </c>
      <c r="F57" s="27">
        <v>0</v>
      </c>
      <c r="G57" s="28">
        <v>0.26400000000000001</v>
      </c>
      <c r="H57" s="28">
        <v>0.26400000000000001</v>
      </c>
      <c r="I57" s="28">
        <v>0</v>
      </c>
      <c r="J57" s="29">
        <v>0.46800000000000003</v>
      </c>
      <c r="K57" s="29">
        <v>0.46800000000000003</v>
      </c>
      <c r="L57" s="29">
        <v>0</v>
      </c>
    </row>
    <row r="58" spans="1:12" x14ac:dyDescent="0.25">
      <c r="D58" s="3"/>
      <c r="E58" s="3"/>
      <c r="F58" s="3"/>
      <c r="G58" s="3"/>
      <c r="H58" s="3"/>
      <c r="I58" s="3"/>
      <c r="J58" s="3"/>
      <c r="K58" s="3"/>
      <c r="L58" s="3"/>
    </row>
    <row r="59" spans="1:12" x14ac:dyDescent="0.25">
      <c r="D59" s="3"/>
      <c r="E59" s="3"/>
      <c r="F59" s="3"/>
      <c r="G59" s="3"/>
      <c r="H59" s="3"/>
      <c r="I59" s="3"/>
      <c r="J59" s="3"/>
      <c r="K59" s="3"/>
      <c r="L59" s="3"/>
    </row>
    <row r="60" spans="1:12" x14ac:dyDescent="0.25">
      <c r="D60" s="3"/>
      <c r="E60" s="3"/>
      <c r="F60" s="3"/>
      <c r="G60" s="3"/>
      <c r="H60" s="3"/>
      <c r="I60" s="3"/>
      <c r="J60" s="3"/>
      <c r="K60" s="3"/>
      <c r="L60" s="3"/>
    </row>
    <row r="61" spans="1:12" x14ac:dyDescent="0.25">
      <c r="D61" s="3"/>
      <c r="E61" s="3"/>
      <c r="F61" s="3"/>
      <c r="G61" s="3"/>
      <c r="H61" s="3"/>
      <c r="I61" s="3"/>
      <c r="J61" s="3"/>
      <c r="K61" s="3"/>
      <c r="L61" s="3"/>
    </row>
    <row r="62" spans="1:12" x14ac:dyDescent="0.25">
      <c r="D62" s="3"/>
      <c r="E62" s="3"/>
      <c r="F62" s="3"/>
      <c r="G62" s="3"/>
      <c r="H62" s="3"/>
      <c r="I62" s="3"/>
      <c r="J62" s="3"/>
      <c r="K62" s="3"/>
      <c r="L62" s="3"/>
    </row>
    <row r="63" spans="1:12" x14ac:dyDescent="0.25">
      <c r="D63" s="3"/>
      <c r="E63" s="3"/>
      <c r="F63" s="3"/>
      <c r="G63" s="3"/>
      <c r="H63" s="3"/>
      <c r="I63" s="3"/>
      <c r="J63" s="3"/>
      <c r="K63" s="3"/>
      <c r="L63" s="3"/>
    </row>
    <row r="64" spans="1:12" x14ac:dyDescent="0.25">
      <c r="D64" s="3"/>
      <c r="E64" s="3"/>
      <c r="F64" s="3"/>
      <c r="G64" s="3"/>
      <c r="H64" s="3"/>
      <c r="I64" s="3"/>
      <c r="J64" s="3"/>
      <c r="K64" s="3"/>
      <c r="L64" s="3"/>
    </row>
    <row r="65" s="3" customFormat="1" x14ac:dyDescent="0.25"/>
    <row r="66" s="3" customFormat="1" x14ac:dyDescent="0.25"/>
    <row r="67" s="3" customFormat="1" x14ac:dyDescent="0.25"/>
    <row r="68" s="3" customFormat="1" x14ac:dyDescent="0.25"/>
    <row r="69" s="3" customFormat="1" x14ac:dyDescent="0.25"/>
    <row r="70" s="3" customFormat="1" x14ac:dyDescent="0.25"/>
    <row r="71" s="3" customFormat="1" x14ac:dyDescent="0.25"/>
    <row r="72" s="3" customFormat="1" x14ac:dyDescent="0.25"/>
    <row r="73" s="3" customFormat="1" x14ac:dyDescent="0.25"/>
    <row r="74" s="3" customFormat="1" x14ac:dyDescent="0.25"/>
    <row r="75" s="3" customFormat="1" x14ac:dyDescent="0.25"/>
    <row r="76" s="3" customFormat="1" x14ac:dyDescent="0.25"/>
    <row r="77" s="3" customFormat="1" x14ac:dyDescent="0.25"/>
    <row r="78" s="3" customFormat="1" x14ac:dyDescent="0.25"/>
    <row r="79" s="3" customFormat="1" x14ac:dyDescent="0.25"/>
    <row r="80" s="3" customFormat="1" x14ac:dyDescent="0.25"/>
    <row r="81" s="3" customFormat="1" x14ac:dyDescent="0.25"/>
    <row r="82" s="3" customFormat="1" x14ac:dyDescent="0.25"/>
    <row r="83" s="3" customFormat="1" x14ac:dyDescent="0.25"/>
    <row r="84" s="3" customFormat="1" x14ac:dyDescent="0.25"/>
    <row r="85" s="3" customFormat="1" x14ac:dyDescent="0.25"/>
    <row r="86" s="3" customForma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1. Genbank sequences</vt:lpstr>
      <vt:lpstr>2. Published epitopes</vt:lpstr>
      <vt:lpstr>3. T positive control</vt:lpstr>
      <vt:lpstr>4. Kenya common HLA</vt:lpstr>
      <vt:lpstr>5. UK common HLA</vt:lpstr>
      <vt:lpstr>6. T Hexon unique vs shared SBs</vt:lpstr>
      <vt:lpstr>7.T Penton unique vs shared SBs</vt:lpstr>
      <vt:lpstr>8.T Conserved epitope positions</vt:lpstr>
      <vt:lpstr>9. Epitope Binding Changes</vt:lpstr>
      <vt:lpstr>10. HLA frequencies</vt:lpstr>
      <vt:lpstr>11. Variant epito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Hoang</dc:creator>
  <cp:lastModifiedBy>Charlotte Houldcroft</cp:lastModifiedBy>
  <dcterms:created xsi:type="dcterms:W3CDTF">2023-01-23T15:40:26Z</dcterms:created>
  <dcterms:modified xsi:type="dcterms:W3CDTF">2025-11-04T16:02:20Z</dcterms:modified>
</cp:coreProperties>
</file>